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072"/>
  </bookViews>
  <sheets>
    <sheet name="Fig 1" sheetId="1" r:id="rId1"/>
    <sheet name="Fig 3" sheetId="2" r:id="rId2"/>
    <sheet name="Fig 4" sheetId="3" r:id="rId3"/>
    <sheet name="Fig 5" sheetId="4" r:id="rId4"/>
    <sheet name="Fig 6" sheetId="5" r:id="rId5"/>
    <sheet name="Fig 7" sheetId="6" r:id="rId6"/>
    <sheet name="S1 Fig" sheetId="7" r:id="rId7"/>
    <sheet name="S3 Fig" sheetId="9" r:id="rId8"/>
    <sheet name="S4 Fig" sheetId="10" r:id="rId9"/>
    <sheet name="S5 Fig" sheetId="8" r:id="rId10"/>
    <sheet name="S7 Fig" sheetId="11" r:id="rId11"/>
    <sheet name="S8 Fig " sheetId="12" r:id="rId12"/>
    <sheet name="S9 Fig " sheetId="1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0" l="1"/>
  <c r="E18" i="10"/>
  <c r="F18" i="10"/>
  <c r="C18" i="10"/>
  <c r="D23" i="9"/>
  <c r="E23" i="9"/>
  <c r="F23" i="9"/>
  <c r="C23" i="9"/>
  <c r="L14" i="7"/>
  <c r="L13" i="7"/>
  <c r="L12" i="7"/>
  <c r="L11" i="7"/>
  <c r="L10" i="7"/>
  <c r="L9" i="7"/>
  <c r="L8" i="7"/>
  <c r="L7" i="7"/>
  <c r="L6" i="7"/>
  <c r="G7" i="7"/>
  <c r="G8" i="7"/>
  <c r="G9" i="7"/>
  <c r="G10" i="7"/>
  <c r="G11" i="7"/>
  <c r="G12" i="7"/>
  <c r="G13" i="7"/>
  <c r="G14" i="7"/>
  <c r="G6" i="7"/>
  <c r="Y15" i="7" l="1"/>
  <c r="Y14" i="7"/>
  <c r="Y13" i="7"/>
  <c r="Y12" i="7"/>
  <c r="Y11" i="7"/>
  <c r="Y10" i="7"/>
  <c r="Y9" i="7"/>
  <c r="Y8" i="7"/>
  <c r="Y7" i="7"/>
  <c r="Y6" i="7"/>
  <c r="U7" i="7"/>
  <c r="U8" i="7"/>
  <c r="U9" i="7"/>
  <c r="U10" i="7"/>
  <c r="U11" i="7"/>
  <c r="U12" i="7"/>
  <c r="U13" i="7"/>
  <c r="U14" i="7"/>
  <c r="U15" i="7"/>
  <c r="U6" i="7"/>
  <c r="D17" i="13" l="1"/>
  <c r="E17" i="13"/>
  <c r="G17" i="13"/>
  <c r="H17" i="13"/>
  <c r="I17" i="13"/>
  <c r="C17" i="13"/>
  <c r="D7" i="13"/>
  <c r="E7" i="13"/>
  <c r="F7" i="13"/>
  <c r="G7" i="13"/>
  <c r="H7" i="13"/>
  <c r="C7" i="13"/>
  <c r="D16" i="12"/>
  <c r="C16" i="12"/>
  <c r="D7" i="12"/>
  <c r="C7" i="12"/>
  <c r="D34" i="11"/>
  <c r="E34" i="11"/>
  <c r="C34" i="11"/>
  <c r="D26" i="11" l="1"/>
  <c r="E26" i="11"/>
  <c r="C26" i="11"/>
  <c r="D16" i="11"/>
  <c r="E16" i="11"/>
  <c r="C16" i="11"/>
  <c r="D7" i="11"/>
  <c r="E7" i="11"/>
  <c r="C7" i="11"/>
  <c r="D30" i="10" l="1"/>
  <c r="E30" i="10"/>
  <c r="F30" i="10"/>
  <c r="C30" i="10"/>
  <c r="D29" i="10"/>
  <c r="E29" i="10"/>
  <c r="F29" i="10"/>
  <c r="C29" i="10"/>
  <c r="D7" i="10"/>
  <c r="E7" i="10"/>
  <c r="C7" i="10"/>
  <c r="D6" i="10"/>
  <c r="E6" i="10"/>
  <c r="C6" i="10"/>
  <c r="G14" i="9"/>
  <c r="G13" i="9"/>
  <c r="G12" i="9"/>
  <c r="G11" i="9"/>
  <c r="G10" i="9"/>
  <c r="G9" i="9"/>
  <c r="G8" i="9"/>
  <c r="G7" i="9"/>
  <c r="G6" i="9"/>
  <c r="G5" i="9"/>
  <c r="L14" i="9"/>
  <c r="L13" i="9"/>
  <c r="L12" i="9"/>
  <c r="L11" i="9"/>
  <c r="L10" i="9"/>
  <c r="L9" i="9"/>
  <c r="L8" i="9"/>
  <c r="L7" i="9"/>
  <c r="L6" i="9"/>
  <c r="L5" i="9"/>
  <c r="D9" i="6" l="1"/>
  <c r="E9" i="6"/>
  <c r="F9" i="6"/>
  <c r="G9" i="6"/>
  <c r="H9" i="6"/>
  <c r="K9" i="6"/>
  <c r="L9" i="6"/>
  <c r="M9" i="6"/>
  <c r="N9" i="6"/>
  <c r="I9" i="6"/>
  <c r="J9" i="6"/>
  <c r="O9" i="6"/>
  <c r="P9" i="6"/>
  <c r="C9" i="6"/>
  <c r="F42" i="5"/>
  <c r="E42" i="5"/>
  <c r="D42" i="5"/>
  <c r="C42" i="5"/>
  <c r="D25" i="5"/>
  <c r="E25" i="5"/>
  <c r="F25" i="5"/>
  <c r="G25" i="5"/>
  <c r="H25" i="5"/>
  <c r="C25" i="5"/>
  <c r="D10" i="5"/>
  <c r="E10" i="5"/>
  <c r="F10" i="5"/>
  <c r="G10" i="5"/>
  <c r="H10" i="5"/>
  <c r="C10" i="5"/>
  <c r="D56" i="4"/>
  <c r="E56" i="4"/>
  <c r="F56" i="4"/>
  <c r="G56" i="4"/>
  <c r="H56" i="4"/>
  <c r="C56" i="4"/>
  <c r="D47" i="4"/>
  <c r="E47" i="4"/>
  <c r="C47" i="4"/>
  <c r="D46" i="4"/>
  <c r="E46" i="4"/>
  <c r="C46" i="4"/>
  <c r="D33" i="4"/>
  <c r="E33" i="4"/>
  <c r="F33" i="4"/>
  <c r="G33" i="4"/>
  <c r="H33" i="4"/>
  <c r="C33" i="4"/>
  <c r="D24" i="4"/>
  <c r="E24" i="4"/>
  <c r="F24" i="4"/>
  <c r="G24" i="4"/>
  <c r="C24" i="4"/>
  <c r="G14" i="4" l="1"/>
  <c r="H14" i="4"/>
  <c r="F14" i="4" l="1"/>
  <c r="E14" i="4"/>
  <c r="D14" i="4"/>
  <c r="C14" i="4"/>
  <c r="F29" i="3"/>
  <c r="E29" i="3"/>
  <c r="D29" i="3"/>
  <c r="D28" i="3"/>
  <c r="E28" i="3"/>
  <c r="F28" i="3"/>
  <c r="C28" i="3"/>
  <c r="D19" i="3"/>
  <c r="E19" i="3"/>
  <c r="F19" i="3"/>
  <c r="C19" i="3"/>
  <c r="D7" i="3"/>
  <c r="E7" i="3"/>
  <c r="F7" i="3"/>
  <c r="G7" i="3"/>
  <c r="H7" i="3"/>
  <c r="I7" i="3"/>
  <c r="C7" i="3"/>
  <c r="D43" i="2"/>
  <c r="C43" i="2"/>
  <c r="L35" i="2" l="1"/>
  <c r="M35" i="2"/>
  <c r="N35" i="2"/>
  <c r="K35" i="2"/>
  <c r="D35" i="2" l="1"/>
  <c r="E35" i="2"/>
  <c r="F35" i="2"/>
  <c r="G35" i="2"/>
  <c r="H35" i="2"/>
  <c r="C35" i="2"/>
  <c r="D22" i="2" l="1"/>
  <c r="E22" i="2"/>
  <c r="F22" i="2"/>
  <c r="G22" i="2"/>
  <c r="C22" i="2"/>
  <c r="D8" i="2"/>
  <c r="E8" i="2"/>
  <c r="F8" i="2"/>
  <c r="G8" i="2"/>
  <c r="H8" i="2"/>
  <c r="I8" i="2"/>
  <c r="J8" i="2"/>
  <c r="K8" i="2"/>
  <c r="C8" i="2"/>
</calcChain>
</file>

<file path=xl/sharedStrings.xml><?xml version="1.0" encoding="utf-8"?>
<sst xmlns="http://schemas.openxmlformats.org/spreadsheetml/2006/main" count="848" uniqueCount="184">
  <si>
    <t>Kidney</t>
  </si>
  <si>
    <t>Day 1</t>
  </si>
  <si>
    <t>Day 4</t>
  </si>
  <si>
    <t>RI</t>
  </si>
  <si>
    <t>HI</t>
  </si>
  <si>
    <t xml:space="preserve">wt </t>
  </si>
  <si>
    <t>Cghog1Δ</t>
  </si>
  <si>
    <t>Liver</t>
  </si>
  <si>
    <t>Spleen</t>
  </si>
  <si>
    <t>Brain</t>
  </si>
  <si>
    <t>Average</t>
  </si>
  <si>
    <t>Geo mean</t>
  </si>
  <si>
    <t>P-value</t>
  </si>
  <si>
    <t>B &amp; C</t>
  </si>
  <si>
    <t>F &amp; G</t>
  </si>
  <si>
    <t>D &amp; E</t>
  </si>
  <si>
    <t>H &amp; I</t>
  </si>
  <si>
    <t>B &amp; F</t>
  </si>
  <si>
    <t>&lt;0.0001</t>
  </si>
  <si>
    <t>D &amp; H</t>
  </si>
  <si>
    <t>B &amp; D</t>
  </si>
  <si>
    <t>F &amp; H</t>
  </si>
  <si>
    <t>Caecum</t>
  </si>
  <si>
    <t>Colon</t>
  </si>
  <si>
    <t>Ileum</t>
  </si>
  <si>
    <t>Stomach</t>
  </si>
  <si>
    <t>&gt;0.9999</t>
  </si>
  <si>
    <t>wt</t>
  </si>
  <si>
    <t>IP</t>
  </si>
  <si>
    <t>Hog1_Input</t>
  </si>
  <si>
    <t>Sub2_Input</t>
  </si>
  <si>
    <t>Hog1-P_Input</t>
  </si>
  <si>
    <t>SEM</t>
  </si>
  <si>
    <t>wt/CgSUB2</t>
  </si>
  <si>
    <t>Cghog1Δ+CgHOG1</t>
  </si>
  <si>
    <t>CgHog1 level</t>
  </si>
  <si>
    <t>Phosphorylated-CgHog1 level</t>
  </si>
  <si>
    <t>SD</t>
  </si>
  <si>
    <t>Cghog1Δ/CgSUB2</t>
  </si>
  <si>
    <t>epa1Δ</t>
  </si>
  <si>
    <t>EPA1</t>
  </si>
  <si>
    <t>CgSUB2</t>
  </si>
  <si>
    <t>Kidneys</t>
  </si>
  <si>
    <t>Cghtz1Δ</t>
  </si>
  <si>
    <t>Cghtz1Δ+CgHTZ1</t>
  </si>
  <si>
    <t>Geo Mean</t>
  </si>
  <si>
    <t>Htz1_Input</t>
  </si>
  <si>
    <t>GFP_Input</t>
  </si>
  <si>
    <t>wt/CgSUB2&amp;CgHTZ1</t>
  </si>
  <si>
    <t>Cghog1Δ/CgSUB2&amp;CgHTZ1</t>
  </si>
  <si>
    <r>
      <rPr>
        <b/>
        <i/>
        <sz val="12"/>
        <color theme="1"/>
        <rFont val="Times New Roman"/>
        <family val="1"/>
      </rPr>
      <t>wt/CgSUB2&amp;V</t>
    </r>
    <r>
      <rPr>
        <b/>
        <sz val="12"/>
        <color theme="1"/>
        <rFont val="Times New Roman"/>
        <family val="1"/>
      </rPr>
      <t xml:space="preserve"> </t>
    </r>
  </si>
  <si>
    <r>
      <t>Cghog1Δ/CgSUB2&amp;V</t>
    </r>
    <r>
      <rPr>
        <b/>
        <sz val="12"/>
        <color theme="1"/>
        <rFont val="Times New Roman"/>
        <family val="1"/>
      </rPr>
      <t xml:space="preserve"> </t>
    </r>
  </si>
  <si>
    <r>
      <t>wt/CgSUB2</t>
    </r>
    <r>
      <rPr>
        <b/>
        <sz val="12"/>
        <color theme="1"/>
        <rFont val="Times New Roman"/>
        <family val="1"/>
      </rPr>
      <t>_HI</t>
    </r>
  </si>
  <si>
    <t>wt/GFP-SFB</t>
  </si>
  <si>
    <t>Cghog1Δhtz1Δ</t>
  </si>
  <si>
    <t>wt/CgHTZ1</t>
  </si>
  <si>
    <t>CgSub2</t>
  </si>
  <si>
    <t>IgG</t>
  </si>
  <si>
    <t>Compared to IgG_wt</t>
  </si>
  <si>
    <t xml:space="preserve"> </t>
  </si>
  <si>
    <t>Cghtz1Δ/CgSUB2</t>
  </si>
  <si>
    <t>Cghog1ΔCghtz1Δ</t>
  </si>
  <si>
    <t>Cghog1ΔCghtz1Δ/CgSUB2</t>
  </si>
  <si>
    <r>
      <t>wt</t>
    </r>
    <r>
      <rPr>
        <b/>
        <sz val="12"/>
        <color theme="1"/>
        <rFont val="Times New Roman"/>
        <family val="1"/>
      </rPr>
      <t>_HI</t>
    </r>
  </si>
  <si>
    <t>H2A_Input</t>
  </si>
  <si>
    <t>Cgsub2Δ+CgSUB2</t>
  </si>
  <si>
    <t>Cgsub2Δ+CgSUB2_HI</t>
  </si>
  <si>
    <t>Compared to the regular iron grown condition of each stains</t>
  </si>
  <si>
    <t>E &amp; F</t>
  </si>
  <si>
    <t>E &amp; G</t>
  </si>
  <si>
    <t>B &amp; E</t>
  </si>
  <si>
    <t>C &amp; F</t>
  </si>
  <si>
    <t>D &amp; G</t>
  </si>
  <si>
    <t>Rep-1</t>
  </si>
  <si>
    <t>Rep-2</t>
  </si>
  <si>
    <t>Rep-3</t>
  </si>
  <si>
    <t>Rep-4</t>
  </si>
  <si>
    <t>YNB</t>
  </si>
  <si>
    <t>YNB + Met &amp; Cys</t>
  </si>
  <si>
    <t>Cghog1Δepa1Δ</t>
  </si>
  <si>
    <t>wt/SUB2</t>
  </si>
  <si>
    <t>EPA3</t>
  </si>
  <si>
    <t>EPA6</t>
  </si>
  <si>
    <r>
      <rPr>
        <b/>
        <sz val="12"/>
        <color rgb="FF00B0F0"/>
        <rFont val="Times New Roman"/>
        <family val="1"/>
      </rPr>
      <t>Fig. 5B: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Cghtz1Δ</t>
    </r>
    <r>
      <rPr>
        <b/>
        <sz val="12"/>
        <color theme="1"/>
        <rFont val="Times New Roman"/>
        <family val="1"/>
      </rPr>
      <t xml:space="preserve"> survival analysis in systemic candidiasis model. </t>
    </r>
  </si>
  <si>
    <r>
      <rPr>
        <b/>
        <sz val="12"/>
        <color rgb="FF00B0F0"/>
        <rFont val="Times New Roman"/>
        <family val="1"/>
      </rPr>
      <t xml:space="preserve">Fig. 5C: </t>
    </r>
    <r>
      <rPr>
        <b/>
        <sz val="12"/>
        <color theme="1"/>
        <rFont val="Times New Roman"/>
        <family val="1"/>
      </rPr>
      <t>A representative Western blot showing CgSub2-CgHtz1 interaction.</t>
    </r>
  </si>
  <si>
    <r>
      <rPr>
        <b/>
        <sz val="12"/>
        <color rgb="FF00B0F0"/>
        <rFont val="Times New Roman"/>
        <family val="1"/>
      </rPr>
      <t xml:space="preserve">Fig. 5D: </t>
    </r>
    <r>
      <rPr>
        <b/>
        <sz val="12"/>
        <color theme="1"/>
        <rFont val="Times New Roman"/>
        <family val="1"/>
      </rPr>
      <t>A representative Western blot showing diminished CgSub2-CgHtz1 interaction under high-iron conditions.</t>
    </r>
  </si>
  <si>
    <r>
      <rPr>
        <b/>
        <sz val="12"/>
        <color rgb="FF00B0F0"/>
        <rFont val="Times New Roman"/>
        <family val="1"/>
      </rPr>
      <t xml:space="preserve">Fig. 5E: </t>
    </r>
    <r>
      <rPr>
        <b/>
        <sz val="12"/>
        <color theme="1"/>
        <rFont val="Times New Roman"/>
        <family val="1"/>
      </rPr>
      <t xml:space="preserve">Cg adherence analysis to A-498 cells. </t>
    </r>
  </si>
  <si>
    <r>
      <t xml:space="preserve">Compared to </t>
    </r>
    <r>
      <rPr>
        <b/>
        <i/>
        <sz val="11"/>
        <color theme="1"/>
        <rFont val="Times New Roman"/>
        <family val="1"/>
      </rPr>
      <t>wt</t>
    </r>
  </si>
  <si>
    <r>
      <t xml:space="preserve">Compared to </t>
    </r>
    <r>
      <rPr>
        <b/>
        <i/>
        <sz val="11"/>
        <color theme="1"/>
        <rFont val="Times New Roman"/>
        <family val="1"/>
      </rPr>
      <t>Cghog1</t>
    </r>
    <r>
      <rPr>
        <b/>
        <sz val="11"/>
        <color theme="1"/>
        <rFont val="Times New Roman"/>
        <family val="1"/>
      </rPr>
      <t>Δ</t>
    </r>
  </si>
  <si>
    <r>
      <t xml:space="preserve">Compared to </t>
    </r>
    <r>
      <rPr>
        <b/>
        <i/>
        <sz val="11"/>
        <color theme="1"/>
        <rFont val="Times New Roman"/>
        <family val="1"/>
      </rPr>
      <t>Cghtz1</t>
    </r>
    <r>
      <rPr>
        <b/>
        <sz val="11"/>
        <color theme="1"/>
        <rFont val="Times New Roman"/>
        <family val="1"/>
      </rPr>
      <t>Δ</t>
    </r>
  </si>
  <si>
    <r>
      <rPr>
        <b/>
        <sz val="12"/>
        <color rgb="FF00B0F0"/>
        <rFont val="Times New Roman"/>
        <family val="1"/>
      </rPr>
      <t xml:space="preserve">Fig. 5F: </t>
    </r>
    <r>
      <rPr>
        <b/>
        <sz val="12"/>
        <color theme="1"/>
        <rFont val="Times New Roman"/>
        <family val="1"/>
      </rPr>
      <t xml:space="preserve">ChIP analysis showing CgSub2 occupancy on </t>
    </r>
    <r>
      <rPr>
        <b/>
        <i/>
        <sz val="12"/>
        <color theme="1"/>
        <rFont val="Times New Roman"/>
        <family val="1"/>
      </rPr>
      <t>EPA1</t>
    </r>
    <r>
      <rPr>
        <b/>
        <sz val="12"/>
        <color theme="1"/>
        <rFont val="Times New Roman"/>
        <family val="1"/>
      </rPr>
      <t xml:space="preserve"> promoter in </t>
    </r>
    <r>
      <rPr>
        <b/>
        <i/>
        <sz val="12"/>
        <color theme="1"/>
        <rFont val="Times New Roman"/>
        <family val="1"/>
      </rPr>
      <t>Cghtz1Δ</t>
    </r>
    <r>
      <rPr>
        <b/>
        <sz val="12"/>
        <color theme="1"/>
        <rFont val="Times New Roman"/>
        <family val="1"/>
      </rPr>
      <t xml:space="preserve"> cells.</t>
    </r>
  </si>
  <si>
    <r>
      <t>Compared to CgSub2_</t>
    </r>
    <r>
      <rPr>
        <b/>
        <i/>
        <sz val="11"/>
        <color theme="1"/>
        <rFont val="Times New Roman"/>
        <family val="1"/>
      </rPr>
      <t>wt</t>
    </r>
  </si>
  <si>
    <r>
      <rPr>
        <b/>
        <sz val="12"/>
        <color rgb="FF00B0F0"/>
        <rFont val="Times New Roman"/>
        <family val="1"/>
      </rPr>
      <t xml:space="preserve">Fig. 5G: </t>
    </r>
    <r>
      <rPr>
        <b/>
        <sz val="12"/>
        <color theme="1"/>
        <rFont val="Times New Roman"/>
        <family val="1"/>
      </rPr>
      <t>Adherence analysis of CgSUB2-overexpressing cells to A-498.</t>
    </r>
  </si>
  <si>
    <r>
      <t xml:space="preserve">Compared to </t>
    </r>
    <r>
      <rPr>
        <b/>
        <i/>
        <sz val="11"/>
        <color theme="1"/>
        <rFont val="Times New Roman"/>
        <family val="1"/>
      </rPr>
      <t>wt/CgSUB2</t>
    </r>
  </si>
  <si>
    <r>
      <rPr>
        <b/>
        <sz val="12"/>
        <color rgb="FF00B0F0"/>
        <rFont val="Times New Roman"/>
        <family val="1"/>
      </rPr>
      <t>Fig. 1B:</t>
    </r>
    <r>
      <rPr>
        <b/>
        <sz val="12"/>
        <color theme="1"/>
        <rFont val="Times New Roman"/>
        <family val="1"/>
      </rPr>
      <t xml:space="preserve">  wild-type (wt) and Cghog1Δ survival in systemic candidiasis (SC) model.</t>
    </r>
  </si>
  <si>
    <r>
      <rPr>
        <b/>
        <sz val="12"/>
        <color rgb="FF00B0F0"/>
        <rFont val="Times New Roman"/>
        <family val="1"/>
      </rPr>
      <t>Fig. 1C:</t>
    </r>
    <r>
      <rPr>
        <b/>
        <sz val="12"/>
        <color theme="1"/>
        <rFont val="Times New Roman"/>
        <family val="1"/>
      </rPr>
      <t xml:space="preserve">  wild-type (wt) and Cghog1Δ survival in gastrointestinal candidiasis (GIC) model.</t>
    </r>
  </si>
  <si>
    <r>
      <rPr>
        <b/>
        <sz val="12"/>
        <color rgb="FF00B0F0"/>
        <rFont val="Times New Roman"/>
        <family val="1"/>
      </rPr>
      <t xml:space="preserve">Fig. 3A: </t>
    </r>
    <r>
      <rPr>
        <b/>
        <sz val="12"/>
        <color theme="1"/>
        <rFont val="Times New Roman"/>
        <family val="1"/>
      </rPr>
      <t xml:space="preserve">A representative Western blot showing elevated CgHog1-CgSub2 interaction in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 grown in ferric chloride (1 mM)-containing YNB medium for 2 h.</t>
    </r>
  </si>
  <si>
    <r>
      <rPr>
        <b/>
        <i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_HI</t>
    </r>
  </si>
  <si>
    <r>
      <rPr>
        <b/>
        <sz val="12"/>
        <color rgb="FF00B0F0"/>
        <rFont val="Times New Roman"/>
        <family val="1"/>
      </rPr>
      <t xml:space="preserve">Fig. 3B: </t>
    </r>
    <r>
      <rPr>
        <b/>
        <sz val="12"/>
        <color theme="1"/>
        <rFont val="Times New Roman"/>
        <family val="1"/>
      </rPr>
      <t>Intracellular iron levels in indicated strains.</t>
    </r>
  </si>
  <si>
    <r>
      <rPr>
        <b/>
        <sz val="12"/>
        <color rgb="FF00B0F0"/>
        <rFont val="Times New Roman"/>
        <family val="1"/>
      </rPr>
      <t>Fig. 3C:</t>
    </r>
    <r>
      <rPr>
        <b/>
        <sz val="12"/>
        <color theme="1"/>
        <rFont val="Times New Roman"/>
        <family val="1"/>
      </rPr>
      <t xml:space="preserve"> A representative Western blot showing CgHog1 phosphorylation (Hog1-P) in CgHog1 variants-expressing </t>
    </r>
    <r>
      <rPr>
        <b/>
        <i/>
        <sz val="12"/>
        <color theme="1"/>
        <rFont val="Times New Roman"/>
        <family val="1"/>
      </rPr>
      <t>Cghog1Δ</t>
    </r>
    <r>
      <rPr>
        <b/>
        <sz val="12"/>
        <color theme="1"/>
        <rFont val="Times New Roman"/>
        <family val="1"/>
      </rPr>
      <t xml:space="preserve"> that was grown in YNB medium lacking or containing 1 mM ferric chloride for 2 h. </t>
    </r>
  </si>
  <si>
    <r>
      <t>Cghog1Δ+CgHOG1</t>
    </r>
    <r>
      <rPr>
        <b/>
        <i/>
        <vertAlign val="superscript"/>
        <sz val="11"/>
        <color theme="1"/>
        <rFont val="Times New Roman"/>
        <family val="1"/>
      </rPr>
      <t>K52A</t>
    </r>
  </si>
  <si>
    <r>
      <t>Cghog1Δ+CgHOG1</t>
    </r>
    <r>
      <rPr>
        <b/>
        <vertAlign val="superscript"/>
        <sz val="11"/>
        <color theme="1"/>
        <rFont val="Times New Roman"/>
        <family val="1"/>
      </rPr>
      <t>T174A/Y176F</t>
    </r>
  </si>
  <si>
    <r>
      <rPr>
        <b/>
        <sz val="12"/>
        <color rgb="FF00B0F0"/>
        <rFont val="Times New Roman"/>
        <family val="1"/>
      </rPr>
      <t xml:space="preserve">Fig. 3E: </t>
    </r>
    <r>
      <rPr>
        <b/>
        <sz val="12"/>
        <color theme="1"/>
        <rFont val="Times New Roman"/>
        <family val="1"/>
      </rPr>
      <t>A representative autoradiograph showing recombinant CgSub2 (rCgSub2) phosphorylation.</t>
    </r>
  </si>
  <si>
    <r>
      <t>wt _</t>
    </r>
    <r>
      <rPr>
        <b/>
        <sz val="10"/>
        <rFont val="Times New Roman"/>
        <family val="1"/>
      </rPr>
      <t>HI</t>
    </r>
  </si>
  <si>
    <r>
      <rPr>
        <b/>
        <sz val="12"/>
        <color rgb="FF00B0F0"/>
        <rFont val="Times New Roman"/>
        <family val="1"/>
      </rPr>
      <t xml:space="preserve">Fig. 4A: </t>
    </r>
    <r>
      <rPr>
        <b/>
        <sz val="12"/>
        <color theme="1"/>
        <rFont val="Times New Roman"/>
        <family val="1"/>
      </rPr>
      <t>Adherence analysis of indicated S35‐labelled Cg cells to A-498 kidney epithelial cells.</t>
    </r>
  </si>
  <si>
    <r>
      <rPr>
        <b/>
        <sz val="12"/>
        <color rgb="FF00B0F0"/>
        <rFont val="Times New Roman"/>
        <family val="1"/>
      </rPr>
      <t xml:space="preserve">Fig. 4B: </t>
    </r>
    <r>
      <rPr>
        <b/>
        <sz val="12"/>
        <color theme="1"/>
        <rFont val="Times New Roman"/>
        <family val="1"/>
      </rPr>
      <t xml:space="preserve">qRT-PCR-based measurement of </t>
    </r>
    <r>
      <rPr>
        <b/>
        <i/>
        <sz val="12"/>
        <color theme="1"/>
        <rFont val="Times New Roman"/>
        <family val="1"/>
      </rPr>
      <t>EPA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CgSUB2</t>
    </r>
    <r>
      <rPr>
        <b/>
        <sz val="12"/>
        <color theme="1"/>
        <rFont val="Times New Roman"/>
        <family val="1"/>
      </rPr>
      <t xml:space="preserve"> transcript levels.</t>
    </r>
  </si>
  <si>
    <r>
      <rPr>
        <b/>
        <sz val="12"/>
        <color rgb="FF00B0F0"/>
        <rFont val="Times New Roman"/>
        <family val="1"/>
      </rPr>
      <t xml:space="preserve">Fig. 4C: </t>
    </r>
    <r>
      <rPr>
        <b/>
        <sz val="12"/>
        <color theme="1"/>
        <rFont val="Times New Roman"/>
        <family val="1"/>
      </rPr>
      <t xml:space="preserve">C. Anti-CgSub2 antibody-based chromatin immunoprecipitation (ChIP) analysis showing CgSub2 enrichment on </t>
    </r>
    <r>
      <rPr>
        <b/>
        <i/>
        <sz val="12"/>
        <color theme="1"/>
        <rFont val="Times New Roman"/>
        <family val="1"/>
      </rPr>
      <t>EPA1</t>
    </r>
    <r>
      <rPr>
        <b/>
        <sz val="12"/>
        <color theme="1"/>
        <rFont val="Times New Roman"/>
        <family val="1"/>
      </rPr>
      <t xml:space="preserve"> promoter.</t>
    </r>
  </si>
  <si>
    <r>
      <rPr>
        <b/>
        <sz val="12"/>
        <color rgb="FF00B0F0"/>
        <rFont val="Times New Roman"/>
        <family val="1"/>
      </rPr>
      <t xml:space="preserve">Fig. 6A: </t>
    </r>
    <r>
      <rPr>
        <b/>
        <sz val="12"/>
        <rFont val="Times New Roman"/>
        <family val="1"/>
      </rPr>
      <t>Su</t>
    </r>
    <r>
      <rPr>
        <b/>
        <sz val="12"/>
        <color theme="1"/>
        <rFont val="Times New Roman"/>
        <family val="1"/>
      </rPr>
      <t>rplus-iron-induced Cg adherence analysis.</t>
    </r>
  </si>
  <si>
    <r>
      <rPr>
        <b/>
        <i/>
        <sz val="10"/>
        <rFont val="Times New Roman"/>
        <family val="1"/>
      </rPr>
      <t>wt</t>
    </r>
    <r>
      <rPr>
        <b/>
        <sz val="10"/>
        <rFont val="Times New Roman"/>
        <family val="1"/>
      </rPr>
      <t>_HI</t>
    </r>
  </si>
  <si>
    <r>
      <rPr>
        <b/>
        <i/>
        <sz val="10"/>
        <rFont val="Times New Roman"/>
        <family val="1"/>
      </rPr>
      <t>Cghtz1Δ</t>
    </r>
    <r>
      <rPr>
        <b/>
        <sz val="10"/>
        <rFont val="Times New Roman"/>
        <family val="1"/>
      </rPr>
      <t>_HI</t>
    </r>
  </si>
  <si>
    <r>
      <t xml:space="preserve">Compared to </t>
    </r>
    <r>
      <rPr>
        <b/>
        <i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_HI</t>
    </r>
  </si>
  <si>
    <r>
      <rPr>
        <b/>
        <sz val="12"/>
        <color rgb="FF00B0F0"/>
        <rFont val="Times New Roman"/>
        <family val="1"/>
      </rPr>
      <t xml:space="preserve">Fig. 6B: </t>
    </r>
    <r>
      <rPr>
        <b/>
        <sz val="12"/>
        <rFont val="Times New Roman"/>
        <family val="1"/>
      </rPr>
      <t xml:space="preserve">qRT-PCR-based </t>
    </r>
    <r>
      <rPr>
        <b/>
        <i/>
        <sz val="12"/>
        <rFont val="Times New Roman"/>
        <family val="1"/>
      </rPr>
      <t xml:space="preserve">EPA1 </t>
    </r>
    <r>
      <rPr>
        <b/>
        <sz val="12"/>
        <rFont val="Times New Roman"/>
        <family val="1"/>
      </rPr>
      <t>expression analysis in indicated strains grown in YNB lacking or containing 1 mM and 2 mM ferric chloride.</t>
    </r>
  </si>
  <si>
    <r>
      <t>wt</t>
    </r>
    <r>
      <rPr>
        <b/>
        <sz val="10"/>
        <rFont val="Times New Roman"/>
        <family val="1"/>
      </rPr>
      <t xml:space="preserve"> + 1 mM FeCl</t>
    </r>
    <r>
      <rPr>
        <b/>
        <vertAlign val="subscript"/>
        <sz val="10"/>
        <rFont val="Times New Roman"/>
        <family val="1"/>
      </rPr>
      <t>3</t>
    </r>
  </si>
  <si>
    <r>
      <t>wt</t>
    </r>
    <r>
      <rPr>
        <b/>
        <sz val="10"/>
        <rFont val="Times New Roman"/>
        <family val="1"/>
      </rPr>
      <t xml:space="preserve"> + 2 mM FeCl</t>
    </r>
    <r>
      <rPr>
        <b/>
        <vertAlign val="subscript"/>
        <sz val="10"/>
        <rFont val="Times New Roman"/>
        <family val="1"/>
      </rPr>
      <t>3</t>
    </r>
  </si>
  <si>
    <r>
      <t xml:space="preserve">Compared to </t>
    </r>
    <r>
      <rPr>
        <b/>
        <i/>
        <sz val="11"/>
        <color theme="1"/>
        <rFont val="Times New Roman"/>
        <family val="1"/>
      </rPr>
      <t>wt +</t>
    </r>
    <r>
      <rPr>
        <b/>
        <sz val="11"/>
        <color theme="1"/>
        <rFont val="Times New Roman"/>
        <family val="1"/>
      </rPr>
      <t xml:space="preserve"> 1 mM FeCl</t>
    </r>
    <r>
      <rPr>
        <b/>
        <vertAlign val="subscript"/>
        <sz val="11"/>
        <color theme="1"/>
        <rFont val="Times New Roman"/>
        <family val="1"/>
      </rPr>
      <t>3</t>
    </r>
  </si>
  <si>
    <r>
      <t xml:space="preserve">Compared to </t>
    </r>
    <r>
      <rPr>
        <b/>
        <i/>
        <sz val="11"/>
        <color theme="1"/>
        <rFont val="Times New Roman"/>
        <family val="1"/>
      </rPr>
      <t xml:space="preserve">wt </t>
    </r>
    <r>
      <rPr>
        <b/>
        <sz val="11"/>
        <color theme="1"/>
        <rFont val="Times New Roman"/>
        <family val="1"/>
      </rPr>
      <t>+ 2 mM FeCl</t>
    </r>
    <r>
      <rPr>
        <b/>
        <vertAlign val="subscript"/>
        <sz val="11"/>
        <color theme="1"/>
        <rFont val="Times New Roman"/>
        <family val="1"/>
      </rPr>
      <t>3</t>
    </r>
  </si>
  <si>
    <r>
      <rPr>
        <b/>
        <sz val="12"/>
        <color rgb="FF00B0F0"/>
        <rFont val="Times New Roman"/>
        <family val="1"/>
      </rPr>
      <t xml:space="preserve">Fig. 6C: </t>
    </r>
    <r>
      <rPr>
        <b/>
        <sz val="12"/>
        <rFont val="Times New Roman"/>
        <family val="1"/>
      </rPr>
      <t xml:space="preserve">A representative Western blot illustrating CgSub2-CgH2A interaction. </t>
    </r>
  </si>
  <si>
    <r>
      <t>wt_</t>
    </r>
    <r>
      <rPr>
        <b/>
        <sz val="10"/>
        <rFont val="Times New Roman"/>
        <family val="1"/>
      </rPr>
      <t>HI</t>
    </r>
  </si>
  <si>
    <r>
      <t>Cgsub2Δ+CgSUB2</t>
    </r>
    <r>
      <rPr>
        <b/>
        <i/>
        <vertAlign val="superscript"/>
        <sz val="10"/>
        <rFont val="Times New Roman"/>
        <family val="1"/>
      </rPr>
      <t>S200A</t>
    </r>
  </si>
  <si>
    <r>
      <t>Cgsub2Δ+CgSUB2</t>
    </r>
    <r>
      <rPr>
        <b/>
        <i/>
        <vertAlign val="superscript"/>
        <sz val="10"/>
        <rFont val="Times New Roman"/>
        <family val="1"/>
      </rPr>
      <t>S200A</t>
    </r>
    <r>
      <rPr>
        <b/>
        <sz val="10"/>
        <rFont val="Times New Roman"/>
        <family val="1"/>
      </rPr>
      <t>_HI</t>
    </r>
  </si>
  <si>
    <r>
      <t>Cgsub2Δ+CgSUB2</t>
    </r>
    <r>
      <rPr>
        <b/>
        <i/>
        <vertAlign val="superscript"/>
        <sz val="10"/>
        <rFont val="Times New Roman"/>
        <family val="1"/>
      </rPr>
      <t>T230A</t>
    </r>
  </si>
  <si>
    <r>
      <t>Cgsub2Δ+CgSUB2</t>
    </r>
    <r>
      <rPr>
        <b/>
        <i/>
        <vertAlign val="superscript"/>
        <sz val="10"/>
        <rFont val="Times New Roman"/>
        <family val="1"/>
      </rPr>
      <t>T230A</t>
    </r>
    <r>
      <rPr>
        <b/>
        <sz val="10"/>
        <rFont val="Times New Roman"/>
        <family val="1"/>
      </rPr>
      <t>_HI</t>
    </r>
  </si>
  <si>
    <t>L &amp; M</t>
  </si>
  <si>
    <t>P &amp; Q</t>
  </si>
  <si>
    <t>N &amp; O</t>
  </si>
  <si>
    <t>R &amp; S</t>
  </si>
  <si>
    <t>L &amp; P</t>
  </si>
  <si>
    <t>N &amp; R</t>
  </si>
  <si>
    <t>L &amp; N</t>
  </si>
  <si>
    <t>P &amp; R</t>
  </si>
  <si>
    <r>
      <rPr>
        <b/>
        <sz val="12"/>
        <color rgb="FF00B0F0"/>
        <rFont val="Times New Roman"/>
        <family val="1"/>
      </rPr>
      <t>Fig. S9C</t>
    </r>
    <r>
      <rPr>
        <b/>
        <sz val="12"/>
        <color theme="1"/>
        <rFont val="Times New Roman"/>
        <family val="1"/>
      </rPr>
      <t>: Adherence analysis of S35-labelled wt cells, that were overexpressing CgSub2 variants with indicated serine and threonine residues mutated to alanine, to A-498 cells.</t>
    </r>
  </si>
  <si>
    <r>
      <t>wt/SUB2</t>
    </r>
    <r>
      <rPr>
        <b/>
        <i/>
        <vertAlign val="superscript"/>
        <sz val="10"/>
        <rFont val="Times New Roman"/>
        <family val="1"/>
      </rPr>
      <t>T176A</t>
    </r>
  </si>
  <si>
    <r>
      <t>wt/SUB2</t>
    </r>
    <r>
      <rPr>
        <b/>
        <i/>
        <vertAlign val="superscript"/>
        <sz val="10"/>
        <rFont val="Times New Roman"/>
        <family val="1"/>
      </rPr>
      <t>S200A</t>
    </r>
  </si>
  <si>
    <r>
      <t>wt/SUB2</t>
    </r>
    <r>
      <rPr>
        <b/>
        <i/>
        <vertAlign val="superscript"/>
        <sz val="10"/>
        <rFont val="Times New Roman"/>
        <family val="1"/>
      </rPr>
      <t>T230A</t>
    </r>
  </si>
  <si>
    <r>
      <t>wt/SUB2</t>
    </r>
    <r>
      <rPr>
        <b/>
        <i/>
        <vertAlign val="superscript"/>
        <sz val="10"/>
        <rFont val="Times New Roman"/>
        <family val="1"/>
      </rPr>
      <t>T395A</t>
    </r>
  </si>
  <si>
    <r>
      <rPr>
        <b/>
        <sz val="12"/>
        <color rgb="FF00B0F0"/>
        <rFont val="Times New Roman"/>
        <family val="1"/>
      </rPr>
      <t>Fig. S9D</t>
    </r>
    <r>
      <rPr>
        <b/>
        <sz val="12"/>
        <color theme="1"/>
        <rFont val="Times New Roman"/>
        <family val="1"/>
      </rPr>
      <t>: qRT-PCR-based measurement of EPA3 and EPA6 transcript levels.</t>
    </r>
  </si>
  <si>
    <r>
      <rPr>
        <b/>
        <sz val="12"/>
        <color rgb="FF00B0F0"/>
        <rFont val="Times New Roman"/>
        <family val="1"/>
      </rPr>
      <t>Fig. S8A</t>
    </r>
    <r>
      <rPr>
        <b/>
        <sz val="12"/>
        <color theme="1"/>
        <rFont val="Times New Roman"/>
        <family val="1"/>
      </rPr>
      <t xml:space="preserve">: Immunoblot showing CgHtz1 levels upon </t>
    </r>
    <r>
      <rPr>
        <b/>
        <i/>
        <sz val="12"/>
        <color theme="1"/>
        <rFont val="Times New Roman"/>
        <family val="1"/>
      </rPr>
      <t>CgHTZ1</t>
    </r>
    <r>
      <rPr>
        <b/>
        <sz val="12"/>
        <color theme="1"/>
        <rFont val="Times New Roman"/>
        <family val="1"/>
      </rPr>
      <t xml:space="preserve"> overexpression. </t>
    </r>
  </si>
  <si>
    <r>
      <rPr>
        <b/>
        <sz val="12"/>
        <color rgb="FF00B0F0"/>
        <rFont val="Times New Roman"/>
        <family val="1"/>
      </rPr>
      <t>Fig. S8B</t>
    </r>
    <r>
      <rPr>
        <b/>
        <sz val="12"/>
        <color theme="1"/>
        <rFont val="Times New Roman"/>
        <family val="1"/>
      </rPr>
      <t>: qRT-PCR-based EPA1 expression analysis.</t>
    </r>
  </si>
  <si>
    <r>
      <t xml:space="preserve">Compared to </t>
    </r>
    <r>
      <rPr>
        <i/>
        <sz val="11"/>
        <color theme="1"/>
        <rFont val="Times New Roman"/>
        <family val="1"/>
      </rPr>
      <t>wt</t>
    </r>
  </si>
  <si>
    <r>
      <rPr>
        <b/>
        <sz val="12"/>
        <color rgb="FF00B0F0"/>
        <rFont val="Times New Roman"/>
        <family val="1"/>
      </rPr>
      <t>Fig. S7B</t>
    </r>
    <r>
      <rPr>
        <b/>
        <sz val="12"/>
        <color theme="1"/>
        <rFont val="Times New Roman"/>
        <family val="1"/>
      </rPr>
      <t>: Intracellular replication analysis.</t>
    </r>
  </si>
  <si>
    <r>
      <rPr>
        <b/>
        <sz val="12"/>
        <color rgb="FF00B0F0"/>
        <rFont val="Times New Roman"/>
        <family val="1"/>
      </rPr>
      <t>Fig. S7D</t>
    </r>
    <r>
      <rPr>
        <b/>
        <sz val="12"/>
        <color theme="1"/>
        <rFont val="Times New Roman"/>
        <family val="1"/>
      </rPr>
      <t>: Immunoblot showing phosphorylated CgHog1 levels.</t>
    </r>
  </si>
  <si>
    <r>
      <rPr>
        <b/>
        <sz val="12"/>
        <color rgb="FF00B0F0"/>
        <rFont val="Times New Roman"/>
        <family val="1"/>
      </rPr>
      <t>Fig. S7E</t>
    </r>
    <r>
      <rPr>
        <b/>
        <sz val="12"/>
        <color theme="1"/>
        <rFont val="Times New Roman"/>
        <family val="1"/>
      </rPr>
      <t>: Immunoblot analysis showing diminished CgHtz1 levels under high-iron conditions.</t>
    </r>
  </si>
  <si>
    <r>
      <rPr>
        <b/>
        <sz val="12"/>
        <color rgb="FF00B0F0"/>
        <rFont val="Times New Roman"/>
        <family val="1"/>
      </rPr>
      <t>Fig. S7F</t>
    </r>
    <r>
      <rPr>
        <b/>
        <sz val="12"/>
        <color theme="1"/>
        <rFont val="Times New Roman"/>
        <family val="1"/>
      </rPr>
      <t>: Immunoprecipitation analysis illustrating reduced CgSub2-CgHtz1 interaction under high-iron conditions.</t>
    </r>
  </si>
  <si>
    <r>
      <rPr>
        <b/>
        <sz val="12"/>
        <color rgb="FF00B0F0"/>
        <rFont val="Times New Roman"/>
        <family val="1"/>
      </rPr>
      <t>Fig. S5</t>
    </r>
    <r>
      <rPr>
        <b/>
        <sz val="12"/>
        <color theme="1"/>
        <rFont val="Times New Roman"/>
        <family val="1"/>
      </rPr>
      <t>: CgSub2 is required for</t>
    </r>
    <r>
      <rPr>
        <b/>
        <i/>
        <sz val="12"/>
        <color theme="1"/>
        <rFont val="Times New Roman"/>
        <family val="1"/>
      </rPr>
      <t xml:space="preserve"> Cg</t>
    </r>
    <r>
      <rPr>
        <b/>
        <sz val="12"/>
        <color theme="1"/>
        <rFont val="Times New Roman"/>
        <family val="1"/>
      </rPr>
      <t xml:space="preserve"> survival in the gastrointestinal candidiasis model. </t>
    </r>
  </si>
  <si>
    <r>
      <rPr>
        <b/>
        <sz val="12"/>
        <color rgb="FF00B0F0"/>
        <rFont val="Times New Roman"/>
        <family val="1"/>
      </rPr>
      <t>Fig. S4D</t>
    </r>
    <r>
      <rPr>
        <b/>
        <sz val="12"/>
        <color theme="1"/>
        <rFont val="Times New Roman"/>
        <family val="1"/>
      </rPr>
      <t>: Adherence analysis of indicated S35‐labelled Cg cells to A-498 kidney epithelial cells.</t>
    </r>
  </si>
  <si>
    <r>
      <t xml:space="preserve">Compared to </t>
    </r>
    <r>
      <rPr>
        <b/>
        <i/>
        <sz val="11"/>
        <color theme="1"/>
        <rFont val="Times New Roman"/>
        <family val="1"/>
      </rPr>
      <t>Cghog1Δ</t>
    </r>
  </si>
  <si>
    <r>
      <t>Cghog1Δ</t>
    </r>
    <r>
      <rPr>
        <b/>
        <sz val="10"/>
        <rFont val="Times New Roman"/>
        <family val="1"/>
      </rPr>
      <t xml:space="preserve"> (1X)</t>
    </r>
  </si>
  <si>
    <r>
      <t>Cghog1Δ</t>
    </r>
    <r>
      <rPr>
        <b/>
        <sz val="10"/>
        <rFont val="Times New Roman"/>
        <family val="1"/>
      </rPr>
      <t xml:space="preserve"> (3X)</t>
    </r>
  </si>
  <si>
    <r>
      <t xml:space="preserve">Cghog1Δ </t>
    </r>
    <r>
      <rPr>
        <b/>
        <sz val="10"/>
        <rFont val="Times New Roman"/>
        <family val="1"/>
      </rPr>
      <t>(1X)</t>
    </r>
  </si>
  <si>
    <r>
      <t xml:space="preserve">Cghog1Δ </t>
    </r>
    <r>
      <rPr>
        <b/>
        <sz val="10"/>
        <rFont val="Times New Roman"/>
        <family val="1"/>
      </rPr>
      <t>(3X)</t>
    </r>
  </si>
  <si>
    <t>Mann-Whitney U-test</t>
  </si>
  <si>
    <t>paired two-tailed Student’s t-test</t>
  </si>
  <si>
    <t>unpaired two-tailed Student’s t-test</t>
  </si>
  <si>
    <t>multiple t-test</t>
  </si>
  <si>
    <r>
      <rPr>
        <b/>
        <sz val="12"/>
        <color rgb="FF00B0F0"/>
        <rFont val="Times New Roman"/>
        <family val="1"/>
      </rPr>
      <t>Fig. S1B:</t>
    </r>
    <r>
      <rPr>
        <b/>
        <sz val="12"/>
        <color theme="1"/>
        <rFont val="Times New Roman"/>
        <family val="1"/>
      </rPr>
      <t xml:space="preserve">  CgHog1 is required for Cg survival in the gastrointestinal candidiasis model. </t>
    </r>
  </si>
  <si>
    <r>
      <rPr>
        <b/>
        <sz val="12"/>
        <color rgb="FF00B0F0"/>
        <rFont val="Times New Roman"/>
        <family val="1"/>
      </rPr>
      <t>Fig. S1A:</t>
    </r>
    <r>
      <rPr>
        <sz val="12"/>
        <color theme="1"/>
        <rFont val="Times New Roman"/>
        <family val="1"/>
      </rPr>
      <t xml:space="preserve"> Time-course analysis of </t>
    </r>
    <r>
      <rPr>
        <i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(YRK20) and </t>
    </r>
    <r>
      <rPr>
        <i/>
        <sz val="12"/>
        <color theme="1"/>
        <rFont val="Times New Roman"/>
        <family val="1"/>
      </rPr>
      <t>Cghog1Δ</t>
    </r>
    <r>
      <rPr>
        <sz val="12"/>
        <color theme="1"/>
        <rFont val="Times New Roman"/>
        <family val="1"/>
      </rPr>
      <t xml:space="preserve"> (YRK964) in YPD and YNB medium.</t>
    </r>
  </si>
  <si>
    <t>YPD</t>
  </si>
  <si>
    <t>Time points (h)</t>
  </si>
  <si>
    <r>
      <t>Cghog1</t>
    </r>
    <r>
      <rPr>
        <b/>
        <i/>
        <sz val="11"/>
        <color theme="1"/>
        <rFont val="Calibri"/>
        <family val="2"/>
      </rPr>
      <t>Δ</t>
    </r>
  </si>
  <si>
    <t>&lt;0.000001</t>
  </si>
  <si>
    <r>
      <rPr>
        <b/>
        <sz val="12"/>
        <color rgb="FF00B0F0"/>
        <rFont val="Times New Roman"/>
        <family val="1"/>
      </rPr>
      <t>Fig. S3G</t>
    </r>
    <r>
      <rPr>
        <b/>
        <sz val="12"/>
        <color theme="1"/>
        <rFont val="Times New Roman"/>
        <family val="1"/>
      </rPr>
      <t>: Intracellular iron levels in indicated strains.</t>
    </r>
  </si>
  <si>
    <r>
      <t>wt_</t>
    </r>
    <r>
      <rPr>
        <b/>
        <sz val="10"/>
        <rFont val="Times New Roman"/>
        <family val="1"/>
      </rPr>
      <t>YNB</t>
    </r>
  </si>
  <si>
    <r>
      <t>wt_</t>
    </r>
    <r>
      <rPr>
        <b/>
        <sz val="10"/>
        <rFont val="Times New Roman"/>
        <family val="1"/>
      </rPr>
      <t>YNB+Met &amp; Cys</t>
    </r>
  </si>
  <si>
    <r>
      <t>Cghog1Δ_</t>
    </r>
    <r>
      <rPr>
        <b/>
        <sz val="10"/>
        <rFont val="Times New Roman"/>
        <family val="1"/>
      </rPr>
      <t>YNB+Met &amp; Cys</t>
    </r>
  </si>
  <si>
    <r>
      <t xml:space="preserve">Compared to </t>
    </r>
    <r>
      <rPr>
        <b/>
        <i/>
        <sz val="11"/>
        <color theme="1"/>
        <rFont val="Times New Roman"/>
        <family val="1"/>
      </rPr>
      <t>wt_</t>
    </r>
    <r>
      <rPr>
        <b/>
        <sz val="11"/>
        <color theme="1"/>
        <rFont val="Times New Roman"/>
        <family val="1"/>
      </rPr>
      <t>YNB</t>
    </r>
  </si>
  <si>
    <r>
      <t xml:space="preserve">Compared to </t>
    </r>
    <r>
      <rPr>
        <b/>
        <i/>
        <sz val="11"/>
        <color theme="1"/>
        <rFont val="Times New Roman"/>
        <family val="1"/>
      </rPr>
      <t>wt_</t>
    </r>
    <r>
      <rPr>
        <b/>
        <sz val="11"/>
        <color theme="1"/>
        <rFont val="Times New Roman"/>
        <family val="1"/>
      </rPr>
      <t>YNB+Met &amp; Cys</t>
    </r>
  </si>
  <si>
    <r>
      <t>Cghog1Δ_</t>
    </r>
    <r>
      <rPr>
        <b/>
        <sz val="10"/>
        <rFont val="Times New Roman"/>
        <family val="1"/>
      </rPr>
      <t>YNB</t>
    </r>
  </si>
  <si>
    <r>
      <rPr>
        <b/>
        <sz val="12"/>
        <color rgb="FF00B0F0"/>
        <rFont val="Times New Roman"/>
        <family val="1"/>
      </rPr>
      <t>Fig. S4F</t>
    </r>
    <r>
      <rPr>
        <b/>
        <sz val="12"/>
        <color theme="1"/>
        <rFont val="Times New Roman"/>
        <family val="1"/>
      </rPr>
      <t xml:space="preserve">: Adherence analysis of indicated S35‐labelled Cg cells to AGS stomach epithelial cells. </t>
    </r>
  </si>
  <si>
    <r>
      <rPr>
        <b/>
        <sz val="12"/>
        <color rgb="FF00B0F0"/>
        <rFont val="Times New Roman"/>
        <family val="1"/>
      </rPr>
      <t>Fig. S4E</t>
    </r>
    <r>
      <rPr>
        <b/>
        <sz val="12"/>
        <color theme="1"/>
        <rFont val="Times New Roman"/>
        <family val="1"/>
      </rPr>
      <t>: Adherence analysis of indicated Cg strains to A-498 cells via CFU-based assay.</t>
    </r>
  </si>
  <si>
    <r>
      <t>Cgsub2Δ</t>
    </r>
    <r>
      <rPr>
        <b/>
        <sz val="10"/>
        <rFont val="Times New Roman"/>
        <family val="1"/>
      </rPr>
      <t>*</t>
    </r>
    <r>
      <rPr>
        <b/>
        <i/>
        <sz val="10"/>
        <rFont val="Times New Roman"/>
        <family val="1"/>
      </rPr>
      <t>_</t>
    </r>
    <r>
      <rPr>
        <b/>
        <sz val="10"/>
        <rFont val="Times New Roman"/>
        <family val="1"/>
      </rPr>
      <t>YNB</t>
    </r>
  </si>
  <si>
    <r>
      <t>Cgsub2Δ</t>
    </r>
    <r>
      <rPr>
        <b/>
        <sz val="10"/>
        <rFont val="Times New Roman"/>
        <family val="1"/>
      </rPr>
      <t>*</t>
    </r>
    <r>
      <rPr>
        <b/>
        <i/>
        <sz val="10"/>
        <rFont val="Times New Roman"/>
        <family val="1"/>
      </rPr>
      <t>_</t>
    </r>
    <r>
      <rPr>
        <b/>
        <sz val="10"/>
        <rFont val="Times New Roman"/>
        <family val="1"/>
      </rPr>
      <t>YNB+Met &amp; Cys</t>
    </r>
  </si>
  <si>
    <r>
      <t xml:space="preserve">Compared to </t>
    </r>
    <r>
      <rPr>
        <b/>
        <i/>
        <sz val="11"/>
        <color theme="1"/>
        <rFont val="Times New Roman"/>
        <family val="1"/>
      </rPr>
      <t>Cgsub2Δ*_</t>
    </r>
    <r>
      <rPr>
        <b/>
        <sz val="11"/>
        <color theme="1"/>
        <rFont val="Times New Roman"/>
        <family val="1"/>
      </rPr>
      <t>YNB</t>
    </r>
  </si>
  <si>
    <t>Cgsub2Δ*</t>
  </si>
  <si>
    <r>
      <rPr>
        <b/>
        <sz val="12"/>
        <color rgb="FF00B0F0"/>
        <rFont val="Times New Roman"/>
        <family val="1"/>
      </rPr>
      <t>Fig. S3E</t>
    </r>
    <r>
      <rPr>
        <b/>
        <sz val="12"/>
        <color theme="1"/>
        <rFont val="Times New Roman"/>
        <family val="1"/>
      </rPr>
      <t>: Time-course analysis of</t>
    </r>
    <r>
      <rPr>
        <b/>
        <i/>
        <sz val="12"/>
        <color theme="1"/>
        <rFont val="Times New Roman"/>
        <family val="1"/>
      </rPr>
      <t xml:space="preserve"> Cgsub2Δ*</t>
    </r>
    <r>
      <rPr>
        <b/>
        <sz val="12"/>
        <color theme="1"/>
        <rFont val="Times New Roman"/>
        <family val="1"/>
      </rPr>
      <t xml:space="preserve"> (YRK3294) in YNB medium containing 2 mM methionine (Met) and 2 mM cysteine (Cys).</t>
    </r>
  </si>
  <si>
    <t>Cghog1ΔCgsub2Δ*</t>
  </si>
  <si>
    <r>
      <t xml:space="preserve">Compared to </t>
    </r>
    <r>
      <rPr>
        <b/>
        <i/>
        <sz val="11"/>
        <color theme="1"/>
        <rFont val="Times New Roman"/>
        <family val="1"/>
      </rPr>
      <t>Cgsub2Δ*</t>
    </r>
  </si>
  <si>
    <r>
      <t>Cgsub2Δ*_</t>
    </r>
    <r>
      <rPr>
        <b/>
        <sz val="10"/>
        <rFont val="Times New Roman"/>
        <family val="1"/>
      </rPr>
      <t>HI</t>
    </r>
  </si>
  <si>
    <r>
      <t>Cgsub2Δ*</t>
    </r>
    <r>
      <rPr>
        <b/>
        <sz val="10"/>
        <rFont val="Times New Roman"/>
        <family val="1"/>
      </rPr>
      <t>+ 1 mM FeCl</t>
    </r>
    <r>
      <rPr>
        <b/>
        <vertAlign val="subscript"/>
        <sz val="10"/>
        <rFont val="Times New Roman"/>
        <family val="1"/>
      </rPr>
      <t>3</t>
    </r>
  </si>
  <si>
    <r>
      <t>Cgsub2Δ*</t>
    </r>
    <r>
      <rPr>
        <b/>
        <sz val="10"/>
        <rFont val="Times New Roman"/>
        <family val="1"/>
      </rPr>
      <t xml:space="preserve"> + 2 mM FeCl</t>
    </r>
    <r>
      <rPr>
        <b/>
        <vertAlign val="subscript"/>
        <sz val="10"/>
        <rFont val="Times New Roman"/>
        <family val="1"/>
      </rPr>
      <t>3</t>
    </r>
  </si>
  <si>
    <r>
      <t>Cgsub2Δ+CgSUB2</t>
    </r>
    <r>
      <rPr>
        <b/>
        <i/>
        <vertAlign val="superscript"/>
        <sz val="10"/>
        <rFont val="Times New Roman"/>
        <family val="1"/>
      </rPr>
      <t>T176A</t>
    </r>
  </si>
  <si>
    <r>
      <t>Cgsub2Δ+CgSUB2</t>
    </r>
    <r>
      <rPr>
        <b/>
        <i/>
        <vertAlign val="superscript"/>
        <sz val="10"/>
        <rFont val="Times New Roman"/>
        <family val="1"/>
      </rPr>
      <t>T176A</t>
    </r>
    <r>
      <rPr>
        <b/>
        <sz val="10"/>
        <rFont val="Times New Roman"/>
        <family val="1"/>
      </rPr>
      <t>_HI</t>
    </r>
  </si>
  <si>
    <r>
      <t>Cgsub2Δ+CgSUB2</t>
    </r>
    <r>
      <rPr>
        <b/>
        <i/>
        <vertAlign val="superscript"/>
        <sz val="10"/>
        <rFont val="Times New Roman"/>
        <family val="1"/>
      </rPr>
      <t>T395A</t>
    </r>
  </si>
  <si>
    <r>
      <t>Cgsub2Δ+CgSUB2</t>
    </r>
    <r>
      <rPr>
        <b/>
        <i/>
        <vertAlign val="superscript"/>
        <sz val="10"/>
        <rFont val="Times New Roman"/>
        <family val="1"/>
      </rPr>
      <t>T395A</t>
    </r>
    <r>
      <rPr>
        <b/>
        <sz val="10"/>
        <rFont val="Times New Roman"/>
        <family val="1"/>
      </rPr>
      <t>_HI</t>
    </r>
  </si>
  <si>
    <r>
      <rPr>
        <b/>
        <sz val="12"/>
        <color rgb="FF00B0F0"/>
        <rFont val="Times New Roman"/>
        <family val="1"/>
      </rPr>
      <t xml:space="preserve">Fig. 7C: </t>
    </r>
    <r>
      <rPr>
        <b/>
        <sz val="12"/>
        <rFont val="Times New Roman"/>
        <family val="1"/>
      </rPr>
      <t xml:space="preserve">Adherence analysis of </t>
    </r>
    <r>
      <rPr>
        <b/>
        <i/>
        <sz val="12"/>
        <rFont val="Times New Roman"/>
        <family val="1"/>
      </rPr>
      <t>CgSUB2</t>
    </r>
    <r>
      <rPr>
        <b/>
        <sz val="12"/>
        <rFont val="Times New Roman"/>
        <family val="1"/>
      </rPr>
      <t xml:space="preserve"> conditional knockout cells, that were overexpressing CgSub2 or CgSub2 variants, to A-498 cells via CFU-based assa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B0F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B050"/>
      <name val="Times New Roman"/>
      <family val="1"/>
    </font>
    <font>
      <b/>
      <sz val="11"/>
      <color theme="1"/>
      <name val="Times New Roman"/>
      <family val="1"/>
    </font>
    <font>
      <b/>
      <i/>
      <sz val="10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vertAlign val="subscript"/>
      <sz val="1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i/>
      <vertAlign val="superscript"/>
      <sz val="10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6">
    <xf numFmtId="0" fontId="0" fillId="0" borderId="0" xfId="0"/>
    <xf numFmtId="0" fontId="1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0" fontId="7" fillId="0" borderId="2" xfId="0" applyFont="1" applyBorder="1"/>
    <xf numFmtId="0" fontId="7" fillId="0" borderId="4" xfId="0" applyFont="1" applyBorder="1"/>
    <xf numFmtId="0" fontId="8" fillId="0" borderId="2" xfId="0" applyFont="1" applyFill="1" applyBorder="1"/>
    <xf numFmtId="0" fontId="9" fillId="0" borderId="9" xfId="0" applyFont="1" applyBorder="1"/>
    <xf numFmtId="0" fontId="5" fillId="0" borderId="0" xfId="0" applyFont="1" applyAlignment="1">
      <alignment horizontal="center"/>
    </xf>
    <xf numFmtId="0" fontId="4" fillId="0" borderId="3" xfId="0" applyFont="1" applyBorder="1"/>
    <xf numFmtId="0" fontId="5" fillId="0" borderId="3" xfId="0" applyFont="1" applyBorder="1"/>
    <xf numFmtId="0" fontId="5" fillId="0" borderId="4" xfId="0" applyFont="1" applyBorder="1"/>
    <xf numFmtId="0" fontId="4" fillId="0" borderId="2" xfId="0" applyFont="1" applyBorder="1"/>
    <xf numFmtId="0" fontId="5" fillId="0" borderId="2" xfId="0" applyFont="1" applyBorder="1"/>
    <xf numFmtId="0" fontId="4" fillId="0" borderId="0" xfId="0" applyFont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5" xfId="0" applyFont="1" applyBorder="1"/>
    <xf numFmtId="0" fontId="8" fillId="0" borderId="7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5" fillId="0" borderId="9" xfId="0" applyFont="1" applyBorder="1"/>
    <xf numFmtId="0" fontId="4" fillId="0" borderId="7" xfId="0" applyFont="1" applyBorder="1"/>
    <xf numFmtId="0" fontId="5" fillId="0" borderId="0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5" fillId="0" borderId="0" xfId="0" applyFont="1" applyBorder="1"/>
    <xf numFmtId="0" fontId="5" fillId="0" borderId="7" xfId="0" applyFont="1" applyBorder="1"/>
    <xf numFmtId="0" fontId="5" fillId="0" borderId="8" xfId="0" applyFont="1" applyBorder="1"/>
    <xf numFmtId="0" fontId="9" fillId="0" borderId="12" xfId="0" applyFont="1" applyBorder="1"/>
    <xf numFmtId="0" fontId="9" fillId="0" borderId="11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12" xfId="0" applyFont="1" applyBorder="1"/>
    <xf numFmtId="0" fontId="4" fillId="0" borderId="11" xfId="0" applyFont="1" applyBorder="1"/>
    <xf numFmtId="0" fontId="4" fillId="0" borderId="9" xfId="0" applyFont="1" applyBorder="1"/>
    <xf numFmtId="0" fontId="9" fillId="0" borderId="2" xfId="0" applyFont="1" applyBorder="1" applyAlignment="1">
      <alignment horizontal="center"/>
    </xf>
    <xf numFmtId="0" fontId="5" fillId="0" borderId="10" xfId="0" applyFont="1" applyBorder="1"/>
    <xf numFmtId="0" fontId="9" fillId="0" borderId="3" xfId="0" applyFont="1" applyBorder="1" applyAlignment="1">
      <alignment horizontal="left" vertical="center"/>
    </xf>
    <xf numFmtId="0" fontId="9" fillId="0" borderId="4" xfId="0" applyFont="1" applyBorder="1" applyAlignment="1">
      <alignment vertical="center" wrapText="1"/>
    </xf>
    <xf numFmtId="0" fontId="1" fillId="0" borderId="0" xfId="0" applyFont="1"/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0" xfId="0" applyFont="1" applyBorder="1" applyAlignment="1"/>
    <xf numFmtId="0" fontId="9" fillId="0" borderId="1" xfId="0" applyFont="1" applyBorder="1" applyAlignment="1">
      <alignment horizontal="center"/>
    </xf>
    <xf numFmtId="0" fontId="8" fillId="0" borderId="2" xfId="0" applyFont="1" applyBorder="1" applyAlignment="1"/>
    <xf numFmtId="0" fontId="4" fillId="0" borderId="4" xfId="0" applyFont="1" applyBorder="1"/>
    <xf numFmtId="0" fontId="9" fillId="0" borderId="10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2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0" xfId="0" applyFont="1" applyBorder="1" applyAlignment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10" xfId="0" applyFont="1" applyBorder="1"/>
    <xf numFmtId="0" fontId="8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1" xfId="0" applyFont="1" applyBorder="1" applyAlignment="1"/>
    <xf numFmtId="0" fontId="6" fillId="0" borderId="0" xfId="0" applyFont="1" applyBorder="1"/>
    <xf numFmtId="0" fontId="9" fillId="0" borderId="0" xfId="0" applyFont="1" applyBorder="1" applyAlignment="1"/>
    <xf numFmtId="0" fontId="10" fillId="0" borderId="0" xfId="0" applyFont="1" applyBorder="1" applyAlignment="1"/>
    <xf numFmtId="0" fontId="7" fillId="0" borderId="2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11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8" fillId="0" borderId="15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9" fillId="0" borderId="0" xfId="0" applyFont="1" applyBorder="1" applyAlignment="1">
      <alignment vertical="center" wrapText="1"/>
    </xf>
    <xf numFmtId="0" fontId="6" fillId="0" borderId="3" xfId="0" applyFont="1" applyBorder="1" applyAlignment="1">
      <alignment horizontal="center"/>
    </xf>
    <xf numFmtId="0" fontId="5" fillId="0" borderId="12" xfId="0" applyFont="1" applyBorder="1"/>
    <xf numFmtId="0" fontId="5" fillId="0" borderId="11" xfId="0" applyFont="1" applyBorder="1"/>
    <xf numFmtId="0" fontId="10" fillId="0" borderId="10" xfId="0" applyFont="1" applyBorder="1" applyAlignment="1"/>
    <xf numFmtId="0" fontId="10" fillId="0" borderId="12" xfId="0" applyFont="1" applyBorder="1" applyAlignment="1"/>
    <xf numFmtId="0" fontId="10" fillId="0" borderId="0" xfId="0" applyFont="1" applyAlignment="1"/>
    <xf numFmtId="0" fontId="6" fillId="0" borderId="2" xfId="0" applyFont="1" applyBorder="1" applyAlignment="1">
      <alignment horizontal="center"/>
    </xf>
    <xf numFmtId="0" fontId="4" fillId="0" borderId="0" xfId="0" applyFont="1" applyAlignment="1"/>
    <xf numFmtId="0" fontId="5" fillId="0" borderId="0" xfId="0" applyFont="1" applyAlignment="1"/>
    <xf numFmtId="0" fontId="7" fillId="0" borderId="2" xfId="0" applyFont="1" applyBorder="1" applyAlignment="1"/>
    <xf numFmtId="0" fontId="7" fillId="0" borderId="3" xfId="0" applyFont="1" applyBorder="1" applyAlignment="1"/>
    <xf numFmtId="0" fontId="7" fillId="0" borderId="4" xfId="0" applyFont="1" applyBorder="1" applyAlignment="1"/>
    <xf numFmtId="0" fontId="8" fillId="0" borderId="2" xfId="0" applyFont="1" applyFill="1" applyBorder="1" applyAlignment="1"/>
    <xf numFmtId="0" fontId="9" fillId="0" borderId="7" xfId="0" applyFont="1" applyBorder="1" applyAlignment="1"/>
    <xf numFmtId="0" fontId="9" fillId="0" borderId="8" xfId="0" applyFont="1" applyBorder="1" applyAlignment="1"/>
    <xf numFmtId="0" fontId="9" fillId="0" borderId="9" xfId="0" applyFont="1" applyBorder="1" applyAlignment="1"/>
    <xf numFmtId="0" fontId="8" fillId="0" borderId="1" xfId="0" applyFont="1" applyFill="1" applyBorder="1" applyAlignment="1"/>
    <xf numFmtId="0" fontId="4" fillId="0" borderId="3" xfId="0" applyFont="1" applyBorder="1" applyAlignment="1"/>
    <xf numFmtId="0" fontId="5" fillId="0" borderId="3" xfId="0" applyFont="1" applyBorder="1" applyAlignment="1"/>
    <xf numFmtId="0" fontId="5" fillId="0" borderId="4" xfId="0" applyFont="1" applyBorder="1" applyAlignment="1"/>
    <xf numFmtId="0" fontId="4" fillId="0" borderId="2" xfId="0" applyFont="1" applyBorder="1" applyAlignment="1"/>
    <xf numFmtId="0" fontId="5" fillId="0" borderId="2" xfId="0" applyFont="1" applyBorder="1" applyAlignment="1"/>
    <xf numFmtId="0" fontId="2" fillId="0" borderId="2" xfId="0" applyFont="1" applyBorder="1" applyAlignment="1"/>
    <xf numFmtId="0" fontId="2" fillId="0" borderId="4" xfId="0" applyFont="1" applyBorder="1" applyAlignment="1"/>
    <xf numFmtId="0" fontId="1" fillId="0" borderId="2" xfId="0" applyFont="1" applyBorder="1" applyAlignment="1"/>
    <xf numFmtId="0" fontId="5" fillId="0" borderId="5" xfId="0" applyFont="1" applyBorder="1" applyAlignment="1"/>
    <xf numFmtId="0" fontId="5" fillId="0" borderId="6" xfId="0" applyFont="1" applyBorder="1" applyAlignment="1"/>
    <xf numFmtId="0" fontId="4" fillId="0" borderId="5" xfId="0" applyFont="1" applyBorder="1" applyAlignment="1"/>
    <xf numFmtId="0" fontId="5" fillId="0" borderId="9" xfId="0" applyFont="1" applyBorder="1" applyAlignment="1"/>
    <xf numFmtId="0" fontId="4" fillId="0" borderId="7" xfId="0" applyFont="1" applyBorder="1" applyAlignment="1"/>
    <xf numFmtId="0" fontId="5" fillId="0" borderId="7" xfId="0" applyFont="1" applyBorder="1" applyAlignment="1"/>
    <xf numFmtId="0" fontId="5" fillId="0" borderId="8" xfId="0" applyFont="1" applyBorder="1" applyAlignment="1"/>
    <xf numFmtId="0" fontId="9" fillId="0" borderId="12" xfId="0" applyFont="1" applyBorder="1" applyAlignment="1"/>
    <xf numFmtId="0" fontId="9" fillId="0" borderId="11" xfId="0" applyFont="1" applyBorder="1" applyAlignment="1"/>
    <xf numFmtId="0" fontId="4" fillId="0" borderId="0" xfId="0" applyFont="1" applyBorder="1" applyAlignment="1"/>
    <xf numFmtId="0" fontId="4" fillId="0" borderId="6" xfId="0" applyFont="1" applyBorder="1" applyAlignment="1"/>
    <xf numFmtId="0" fontId="4" fillId="0" borderId="8" xfId="0" applyFont="1" applyBorder="1" applyAlignment="1"/>
    <xf numFmtId="0" fontId="4" fillId="0" borderId="12" xfId="0" applyFont="1" applyBorder="1" applyAlignment="1"/>
    <xf numFmtId="0" fontId="4" fillId="0" borderId="11" xfId="0" applyFont="1" applyBorder="1" applyAlignment="1"/>
    <xf numFmtId="0" fontId="4" fillId="0" borderId="9" xfId="0" applyFont="1" applyBorder="1" applyAlignment="1"/>
    <xf numFmtId="0" fontId="5" fillId="0" borderId="10" xfId="0" applyFont="1" applyBorder="1" applyAlignment="1"/>
    <xf numFmtId="0" fontId="5" fillId="0" borderId="13" xfId="0" applyFont="1" applyBorder="1" applyAlignment="1"/>
    <xf numFmtId="0" fontId="5" fillId="0" borderId="15" xfId="0" applyFont="1" applyBorder="1" applyAlignment="1"/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wrapText="1"/>
    </xf>
    <xf numFmtId="0" fontId="5" fillId="0" borderId="5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12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0" fontId="8" fillId="0" borderId="0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10" fillId="0" borderId="10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right"/>
    </xf>
    <xf numFmtId="0" fontId="5" fillId="0" borderId="11" xfId="0" applyFont="1" applyBorder="1" applyAlignment="1">
      <alignment horizontal="right"/>
    </xf>
    <xf numFmtId="0" fontId="9" fillId="0" borderId="1" xfId="0" applyFont="1" applyBorder="1" applyAlignment="1">
      <alignment horizontal="left" vertical="center"/>
    </xf>
    <xf numFmtId="0" fontId="4" fillId="0" borderId="13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1" xfId="0" applyFont="1" applyBorder="1"/>
    <xf numFmtId="0" fontId="9" fillId="0" borderId="6" xfId="0" applyFont="1" applyBorder="1"/>
    <xf numFmtId="0" fontId="9" fillId="0" borderId="0" xfId="0" applyFont="1"/>
    <xf numFmtId="0" fontId="9" fillId="0" borderId="3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3" xfId="0" applyFont="1" applyBorder="1" applyAlignment="1"/>
    <xf numFmtId="0" fontId="1" fillId="0" borderId="0" xfId="0" applyFont="1" applyBorder="1" applyAlignment="1">
      <alignment vertical="center" wrapText="1"/>
    </xf>
    <xf numFmtId="0" fontId="4" fillId="0" borderId="0" xfId="0" applyFont="1" applyBorder="1" applyAlignment="1">
      <alignment wrapText="1"/>
    </xf>
    <xf numFmtId="0" fontId="19" fillId="0" borderId="0" xfId="0" applyFo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0" xfId="0" applyFont="1" applyFill="1" applyBorder="1"/>
    <xf numFmtId="0" fontId="4" fillId="0" borderId="0" xfId="0" applyFont="1" applyFill="1" applyBorder="1"/>
    <xf numFmtId="0" fontId="9" fillId="0" borderId="0" xfId="0" applyFont="1" applyFill="1" applyBorder="1"/>
    <xf numFmtId="0" fontId="22" fillId="0" borderId="0" xfId="0" applyFont="1"/>
    <xf numFmtId="0" fontId="19" fillId="0" borderId="0" xfId="0" applyFont="1" applyBorder="1" applyAlignment="1">
      <alignment vertical="center" wrapText="1"/>
    </xf>
    <xf numFmtId="0" fontId="22" fillId="0" borderId="5" xfId="0" applyFont="1" applyBorder="1"/>
    <xf numFmtId="0" fontId="22" fillId="0" borderId="7" xfId="0" applyFont="1" applyBorder="1"/>
    <xf numFmtId="0" fontId="22" fillId="0" borderId="9" xfId="0" applyFont="1" applyBorder="1"/>
    <xf numFmtId="0" fontId="22" fillId="0" borderId="5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22" fillId="0" borderId="7" xfId="0" applyFont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9" fillId="0" borderId="14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2" fontId="9" fillId="0" borderId="15" xfId="0" applyNumberFormat="1" applyFont="1" applyFill="1" applyBorder="1" applyAlignment="1">
      <alignment horizontal="center"/>
    </xf>
    <xf numFmtId="2" fontId="9" fillId="0" borderId="14" xfId="0" applyNumberFormat="1" applyFont="1" applyBorder="1" applyAlignment="1">
      <alignment horizontal="center"/>
    </xf>
    <xf numFmtId="2" fontId="9" fillId="0" borderId="15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9" fillId="0" borderId="0" xfId="0" applyFont="1" applyBorder="1" applyAlignment="1">
      <alignment vertical="center"/>
    </xf>
    <xf numFmtId="0" fontId="22" fillId="0" borderId="5" xfId="0" applyFont="1" applyBorder="1" applyAlignment="1">
      <alignment horizontal="right"/>
    </xf>
    <xf numFmtId="0" fontId="22" fillId="0" borderId="6" xfId="0" applyFont="1" applyBorder="1" applyAlignment="1">
      <alignment horizontal="right"/>
    </xf>
    <xf numFmtId="0" fontId="22" fillId="0" borderId="7" xfId="0" applyFont="1" applyBorder="1" applyAlignment="1">
      <alignment horizontal="right"/>
    </xf>
    <xf numFmtId="0" fontId="22" fillId="0" borderId="9" xfId="0" applyFont="1" applyBorder="1" applyAlignment="1">
      <alignment horizontal="right"/>
    </xf>
    <xf numFmtId="0" fontId="22" fillId="0" borderId="0" xfId="0" applyFont="1" applyBorder="1" applyAlignment="1">
      <alignment horizontal="right"/>
    </xf>
    <xf numFmtId="0" fontId="22" fillId="0" borderId="12" xfId="0" applyFont="1" applyBorder="1" applyAlignment="1">
      <alignment horizontal="right"/>
    </xf>
    <xf numFmtId="0" fontId="22" fillId="0" borderId="11" xfId="0" applyFont="1" applyBorder="1" applyAlignment="1">
      <alignment horizontal="right"/>
    </xf>
    <xf numFmtId="0" fontId="22" fillId="0" borderId="8" xfId="0" applyFont="1" applyBorder="1" applyAlignment="1">
      <alignment horizontal="right"/>
    </xf>
    <xf numFmtId="0" fontId="22" fillId="0" borderId="11" xfId="0" applyFont="1" applyBorder="1"/>
    <xf numFmtId="0" fontId="9" fillId="0" borderId="14" xfId="0" applyFont="1" applyBorder="1"/>
    <xf numFmtId="0" fontId="9" fillId="0" borderId="15" xfId="0" applyFont="1" applyBorder="1"/>
    <xf numFmtId="0" fontId="8" fillId="0" borderId="1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8" fillId="0" borderId="13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9" fillId="0" borderId="7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wrapText="1"/>
    </xf>
    <xf numFmtId="0" fontId="9" fillId="0" borderId="11" xfId="0" applyFont="1" applyBorder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0" fontId="9" fillId="0" borderId="9" xfId="0" applyFont="1" applyBorder="1" applyAlignment="1">
      <alignment horizontal="center" wrapText="1"/>
    </xf>
    <xf numFmtId="0" fontId="9" fillId="0" borderId="7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0" fillId="0" borderId="10" xfId="0" applyFont="1" applyBorder="1" applyAlignment="1">
      <alignment vertical="center" wrapText="1"/>
    </xf>
    <xf numFmtId="0" fontId="10" fillId="0" borderId="5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10" fillId="0" borderId="11" xfId="0" applyFont="1" applyBorder="1" applyAlignment="1">
      <alignment vertical="center" wrapText="1"/>
    </xf>
    <xf numFmtId="0" fontId="10" fillId="0" borderId="6" xfId="0" applyFont="1" applyBorder="1" applyAlignment="1">
      <alignment vertical="center" wrapText="1"/>
    </xf>
    <xf numFmtId="0" fontId="10" fillId="0" borderId="9" xfId="0" applyFont="1" applyBorder="1" applyAlignment="1">
      <alignment vertic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0" fillId="0" borderId="10" xfId="0" applyFont="1" applyBorder="1" applyAlignment="1">
      <alignment horizontal="right" vertical="center" wrapText="1"/>
    </xf>
    <xf numFmtId="0" fontId="10" fillId="0" borderId="5" xfId="0" applyFont="1" applyBorder="1" applyAlignment="1">
      <alignment horizontal="right" vertical="center" wrapText="1"/>
    </xf>
    <xf numFmtId="0" fontId="10" fillId="0" borderId="7" xfId="0" applyFont="1" applyBorder="1" applyAlignment="1">
      <alignment horizontal="right" vertical="center" wrapText="1"/>
    </xf>
    <xf numFmtId="0" fontId="10" fillId="0" borderId="11" xfId="0" applyFont="1" applyBorder="1" applyAlignment="1">
      <alignment horizontal="right" vertical="center" wrapText="1"/>
    </xf>
    <xf numFmtId="0" fontId="10" fillId="0" borderId="6" xfId="0" applyFont="1" applyBorder="1" applyAlignment="1">
      <alignment horizontal="right" vertical="center" wrapText="1"/>
    </xf>
    <xf numFmtId="0" fontId="10" fillId="0" borderId="9" xfId="0" applyFont="1" applyBorder="1" applyAlignment="1">
      <alignment horizontal="right" vertical="center" wrapText="1"/>
    </xf>
    <xf numFmtId="0" fontId="8" fillId="0" borderId="4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6"/>
  <sheetViews>
    <sheetView tabSelected="1" workbookViewId="0"/>
  </sheetViews>
  <sheetFormatPr defaultRowHeight="13.8" x14ac:dyDescent="0.25"/>
  <cols>
    <col min="1" max="1" width="9.5546875" style="8" bestFit="1" customWidth="1"/>
    <col min="2" max="3" width="11" style="8" bestFit="1" customWidth="1"/>
    <col min="4" max="5" width="9" style="8" bestFit="1" customWidth="1"/>
    <col min="6" max="6" width="12" style="8" bestFit="1" customWidth="1"/>
    <col min="7" max="7" width="11" style="8" bestFit="1" customWidth="1"/>
    <col min="8" max="9" width="9" style="8" bestFit="1" customWidth="1"/>
    <col min="10" max="10" width="21.77734375" style="8" bestFit="1" customWidth="1"/>
    <col min="11" max="11" width="9.5546875" style="8" bestFit="1" customWidth="1"/>
    <col min="12" max="19" width="9" style="8" bestFit="1" customWidth="1"/>
    <col min="20" max="20" width="21.77734375" style="8" bestFit="1" customWidth="1"/>
    <col min="21" max="23" width="8.88671875" style="8"/>
    <col min="24" max="24" width="11.21875" style="8" customWidth="1"/>
    <col min="25" max="16384" width="8.88671875" style="8"/>
  </cols>
  <sheetData>
    <row r="1" spans="1:28" ht="14.4" thickBot="1" x14ac:dyDescent="0.3"/>
    <row r="2" spans="1:28" ht="16.2" thickBot="1" x14ac:dyDescent="0.35">
      <c r="B2" s="60" t="s">
        <v>94</v>
      </c>
      <c r="J2" s="263" t="s">
        <v>150</v>
      </c>
      <c r="L2" s="60" t="s">
        <v>95</v>
      </c>
      <c r="T2" s="263" t="s">
        <v>150</v>
      </c>
    </row>
    <row r="3" spans="1:28" ht="14.4" customHeight="1" thickBot="1" x14ac:dyDescent="0.3">
      <c r="B3" s="250" t="s">
        <v>0</v>
      </c>
      <c r="C3" s="251"/>
      <c r="D3" s="251"/>
      <c r="E3" s="251"/>
      <c r="F3" s="251"/>
      <c r="G3" s="251"/>
      <c r="H3" s="251"/>
      <c r="I3" s="251"/>
      <c r="J3" s="264"/>
      <c r="L3" s="250" t="s">
        <v>22</v>
      </c>
      <c r="M3" s="251"/>
      <c r="N3" s="251"/>
      <c r="O3" s="251"/>
      <c r="P3" s="251"/>
      <c r="Q3" s="251"/>
      <c r="R3" s="251"/>
      <c r="S3" s="251"/>
      <c r="T3" s="264"/>
    </row>
    <row r="4" spans="1:28" ht="14.4" customHeight="1" thickBot="1" x14ac:dyDescent="0.3">
      <c r="B4" s="56" t="s">
        <v>1</v>
      </c>
      <c r="C4" s="61"/>
      <c r="D4" s="56" t="s">
        <v>2</v>
      </c>
      <c r="E4" s="62"/>
      <c r="F4" s="61" t="s">
        <v>1</v>
      </c>
      <c r="G4" s="62"/>
      <c r="H4" s="61" t="s">
        <v>2</v>
      </c>
      <c r="I4" s="190"/>
      <c r="J4" s="264"/>
      <c r="L4" s="56" t="s">
        <v>1</v>
      </c>
      <c r="M4" s="61"/>
      <c r="N4" s="56" t="s">
        <v>2</v>
      </c>
      <c r="O4" s="62"/>
      <c r="P4" s="61" t="s">
        <v>1</v>
      </c>
      <c r="Q4" s="62"/>
      <c r="R4" s="61" t="s">
        <v>2</v>
      </c>
      <c r="S4" s="190"/>
      <c r="T4" s="264"/>
      <c r="U4" s="63"/>
      <c r="V4" s="63"/>
      <c r="W4" s="63"/>
      <c r="X4" s="63"/>
      <c r="Y4" s="63"/>
      <c r="Z4" s="63"/>
      <c r="AA4" s="63"/>
    </row>
    <row r="5" spans="1:28" ht="14.4" customHeight="1" thickBot="1" x14ac:dyDescent="0.3">
      <c r="B5" s="56" t="s">
        <v>3</v>
      </c>
      <c r="C5" s="64" t="s">
        <v>4</v>
      </c>
      <c r="D5" s="61" t="s">
        <v>3</v>
      </c>
      <c r="E5" s="64" t="s">
        <v>4</v>
      </c>
      <c r="F5" s="56" t="s">
        <v>3</v>
      </c>
      <c r="G5" s="64" t="s">
        <v>4</v>
      </c>
      <c r="H5" s="64" t="s">
        <v>3</v>
      </c>
      <c r="I5" s="190" t="s">
        <v>4</v>
      </c>
      <c r="J5" s="264"/>
      <c r="L5" s="56" t="s">
        <v>3</v>
      </c>
      <c r="M5" s="64" t="s">
        <v>4</v>
      </c>
      <c r="N5" s="61" t="s">
        <v>3</v>
      </c>
      <c r="O5" s="64" t="s">
        <v>4</v>
      </c>
      <c r="P5" s="56" t="s">
        <v>3</v>
      </c>
      <c r="Q5" s="64" t="s">
        <v>4</v>
      </c>
      <c r="R5" s="64" t="s">
        <v>3</v>
      </c>
      <c r="S5" s="190" t="s">
        <v>4</v>
      </c>
      <c r="T5" s="264"/>
    </row>
    <row r="6" spans="1:28" ht="15" thickBot="1" x14ac:dyDescent="0.35">
      <c r="B6" s="260" t="s">
        <v>5</v>
      </c>
      <c r="C6" s="261"/>
      <c r="D6" s="261"/>
      <c r="E6" s="262"/>
      <c r="F6" s="260" t="s">
        <v>6</v>
      </c>
      <c r="G6" s="261"/>
      <c r="H6" s="261"/>
      <c r="I6" s="261"/>
      <c r="J6" s="264"/>
      <c r="L6" s="253" t="s">
        <v>5</v>
      </c>
      <c r="M6" s="254"/>
      <c r="N6" s="254"/>
      <c r="O6" s="255"/>
      <c r="P6" s="253" t="s">
        <v>6</v>
      </c>
      <c r="Q6" s="254"/>
      <c r="R6" s="254"/>
      <c r="S6" s="254"/>
      <c r="T6" s="264"/>
    </row>
    <row r="7" spans="1:28" ht="14.4" thickBot="1" x14ac:dyDescent="0.3">
      <c r="A7" s="65" t="s">
        <v>11</v>
      </c>
      <c r="B7" s="18">
        <v>215325.97774765213</v>
      </c>
      <c r="C7" s="15">
        <v>310047.66240042349</v>
      </c>
      <c r="D7" s="15">
        <v>131172.19989911871</v>
      </c>
      <c r="E7" s="15">
        <v>67978.637781171798</v>
      </c>
      <c r="F7" s="18">
        <v>114634.24240192748</v>
      </c>
      <c r="G7" s="15">
        <v>274620.41894763464</v>
      </c>
      <c r="H7" s="15">
        <v>5567.1374118861859</v>
      </c>
      <c r="I7" s="15">
        <v>3421.244895891808</v>
      </c>
      <c r="J7" s="264"/>
      <c r="K7" s="197" t="s">
        <v>11</v>
      </c>
      <c r="L7" s="18">
        <v>1848733.0447174956</v>
      </c>
      <c r="M7" s="15">
        <v>4356145.1176253855</v>
      </c>
      <c r="N7" s="15">
        <v>893194.20393285644</v>
      </c>
      <c r="O7" s="15">
        <v>128232.74669490298</v>
      </c>
      <c r="P7" s="15">
        <v>4614131.2307755575</v>
      </c>
      <c r="Q7" s="15">
        <v>1175838.8723924614</v>
      </c>
      <c r="R7" s="15">
        <v>37925.984226717541</v>
      </c>
      <c r="S7" s="15">
        <v>37143.519347251939</v>
      </c>
      <c r="T7" s="264"/>
    </row>
    <row r="8" spans="1:28" x14ac:dyDescent="0.25">
      <c r="A8" s="248" t="s">
        <v>12</v>
      </c>
      <c r="B8" s="67" t="s">
        <v>13</v>
      </c>
      <c r="C8" s="68" t="s">
        <v>14</v>
      </c>
      <c r="D8" s="68" t="s">
        <v>15</v>
      </c>
      <c r="E8" s="68" t="s">
        <v>16</v>
      </c>
      <c r="F8" s="69" t="s">
        <v>17</v>
      </c>
      <c r="G8" s="69" t="s">
        <v>19</v>
      </c>
      <c r="H8" s="69" t="s">
        <v>20</v>
      </c>
      <c r="I8" s="69" t="s">
        <v>21</v>
      </c>
      <c r="J8" s="264"/>
      <c r="K8" s="248" t="s">
        <v>12</v>
      </c>
      <c r="L8" s="67" t="s">
        <v>122</v>
      </c>
      <c r="M8" s="68" t="s">
        <v>123</v>
      </c>
      <c r="N8" s="68" t="s">
        <v>124</v>
      </c>
      <c r="O8" s="68" t="s">
        <v>125</v>
      </c>
      <c r="P8" s="69" t="s">
        <v>126</v>
      </c>
      <c r="Q8" s="69" t="s">
        <v>127</v>
      </c>
      <c r="R8" s="69" t="s">
        <v>128</v>
      </c>
      <c r="S8" s="69" t="s">
        <v>129</v>
      </c>
      <c r="T8" s="264"/>
      <c r="U8" s="14"/>
      <c r="V8" s="14"/>
      <c r="W8" s="14"/>
      <c r="X8" s="14"/>
      <c r="Y8" s="14"/>
      <c r="Z8" s="14"/>
      <c r="AA8" s="14"/>
      <c r="AB8" s="14"/>
    </row>
    <row r="9" spans="1:28" ht="14.4" thickBot="1" x14ac:dyDescent="0.3">
      <c r="A9" s="249"/>
      <c r="B9" s="71">
        <v>0.84699999999999998</v>
      </c>
      <c r="C9" s="72">
        <v>1.9199999999999998E-2</v>
      </c>
      <c r="D9" s="72">
        <v>0.33160000000000001</v>
      </c>
      <c r="E9" s="72">
        <v>0.14630000000000001</v>
      </c>
      <c r="F9" s="47">
        <v>8.8000000000000005E-3</v>
      </c>
      <c r="G9" s="47" t="s">
        <v>18</v>
      </c>
      <c r="H9" s="47">
        <v>0.21690000000000001</v>
      </c>
      <c r="I9" s="47" t="s">
        <v>18</v>
      </c>
      <c r="J9" s="265"/>
      <c r="K9" s="249"/>
      <c r="L9" s="71">
        <v>3.6400000000000002E-2</v>
      </c>
      <c r="M9" s="72">
        <v>1.4E-3</v>
      </c>
      <c r="N9" s="72">
        <v>2.0000000000000001E-4</v>
      </c>
      <c r="O9" s="72" t="s">
        <v>26</v>
      </c>
      <c r="P9" s="72">
        <v>1.32E-2</v>
      </c>
      <c r="Q9" s="72" t="s">
        <v>18</v>
      </c>
      <c r="R9" s="72">
        <v>7.6300000000000007E-2</v>
      </c>
      <c r="S9" s="72" t="s">
        <v>18</v>
      </c>
      <c r="T9" s="265"/>
      <c r="U9" s="9"/>
      <c r="V9" s="9"/>
      <c r="W9" s="9"/>
      <c r="X9" s="9"/>
      <c r="Y9" s="9"/>
      <c r="Z9" s="9"/>
      <c r="AA9" s="9"/>
      <c r="AB9" s="9"/>
    </row>
    <row r="10" spans="1:28" ht="14.4" thickBot="1" x14ac:dyDescent="0.3">
      <c r="L10" s="74"/>
      <c r="M10" s="74"/>
      <c r="N10" s="74"/>
      <c r="O10" s="74"/>
      <c r="P10" s="74"/>
      <c r="Q10" s="74"/>
      <c r="R10" s="74"/>
      <c r="S10" s="74"/>
      <c r="U10" s="9"/>
      <c r="V10" s="9"/>
      <c r="W10" s="9"/>
      <c r="X10" s="9"/>
      <c r="Y10" s="9"/>
      <c r="Z10" s="9"/>
      <c r="AA10" s="9"/>
      <c r="AB10" s="9"/>
    </row>
    <row r="11" spans="1:28" ht="14.4" thickBot="1" x14ac:dyDescent="0.3">
      <c r="B11" s="250" t="s">
        <v>7</v>
      </c>
      <c r="C11" s="251"/>
      <c r="D11" s="251"/>
      <c r="E11" s="251"/>
      <c r="F11" s="251"/>
      <c r="G11" s="251"/>
      <c r="H11" s="251"/>
      <c r="I11" s="252"/>
      <c r="L11" s="250" t="s">
        <v>23</v>
      </c>
      <c r="M11" s="251"/>
      <c r="N11" s="251"/>
      <c r="O11" s="251"/>
      <c r="P11" s="251"/>
      <c r="Q11" s="251"/>
      <c r="R11" s="251"/>
      <c r="S11" s="252"/>
      <c r="U11" s="9"/>
      <c r="V11" s="9"/>
      <c r="W11" s="9"/>
      <c r="X11" s="9"/>
      <c r="Y11" s="9"/>
      <c r="Z11" s="9"/>
      <c r="AA11" s="9"/>
      <c r="AB11" s="9"/>
    </row>
    <row r="12" spans="1:28" ht="14.4" thickBot="1" x14ac:dyDescent="0.3">
      <c r="B12" s="56" t="s">
        <v>1</v>
      </c>
      <c r="C12" s="61"/>
      <c r="D12" s="56" t="s">
        <v>2</v>
      </c>
      <c r="E12" s="62"/>
      <c r="F12" s="61" t="s">
        <v>1</v>
      </c>
      <c r="G12" s="62"/>
      <c r="H12" s="61" t="s">
        <v>2</v>
      </c>
      <c r="I12" s="62"/>
      <c r="J12" s="50"/>
      <c r="L12" s="56" t="s">
        <v>1</v>
      </c>
      <c r="M12" s="61"/>
      <c r="N12" s="56" t="s">
        <v>2</v>
      </c>
      <c r="O12" s="62"/>
      <c r="P12" s="61" t="s">
        <v>1</v>
      </c>
      <c r="Q12" s="62"/>
      <c r="R12" s="61" t="s">
        <v>2</v>
      </c>
      <c r="S12" s="62"/>
      <c r="U12" s="9"/>
      <c r="V12" s="9"/>
      <c r="W12" s="9"/>
      <c r="X12" s="9"/>
      <c r="Y12" s="9"/>
      <c r="Z12" s="9"/>
      <c r="AA12" s="9"/>
      <c r="AB12" s="9"/>
    </row>
    <row r="13" spans="1:28" ht="14.4" thickBot="1" x14ac:dyDescent="0.3">
      <c r="B13" s="56" t="s">
        <v>3</v>
      </c>
      <c r="C13" s="64" t="s">
        <v>4</v>
      </c>
      <c r="D13" s="61" t="s">
        <v>3</v>
      </c>
      <c r="E13" s="64" t="s">
        <v>4</v>
      </c>
      <c r="F13" s="56" t="s">
        <v>3</v>
      </c>
      <c r="G13" s="64" t="s">
        <v>4</v>
      </c>
      <c r="H13" s="64" t="s">
        <v>3</v>
      </c>
      <c r="I13" s="62" t="s">
        <v>4</v>
      </c>
      <c r="J13" s="63"/>
      <c r="L13" s="56" t="s">
        <v>3</v>
      </c>
      <c r="M13" s="64" t="s">
        <v>4</v>
      </c>
      <c r="N13" s="61" t="s">
        <v>3</v>
      </c>
      <c r="O13" s="64" t="s">
        <v>4</v>
      </c>
      <c r="P13" s="56" t="s">
        <v>3</v>
      </c>
      <c r="Q13" s="64" t="s">
        <v>4</v>
      </c>
      <c r="R13" s="64" t="s">
        <v>3</v>
      </c>
      <c r="S13" s="62" t="s">
        <v>4</v>
      </c>
      <c r="T13" s="63"/>
      <c r="U13" s="63"/>
      <c r="V13" s="63"/>
      <c r="W13" s="63"/>
      <c r="X13" s="63"/>
      <c r="Y13" s="9"/>
      <c r="Z13" s="9"/>
      <c r="AA13" s="9"/>
      <c r="AB13" s="9"/>
    </row>
    <row r="14" spans="1:28" ht="15" thickBot="1" x14ac:dyDescent="0.35">
      <c r="B14" s="260" t="s">
        <v>5</v>
      </c>
      <c r="C14" s="261"/>
      <c r="D14" s="261"/>
      <c r="E14" s="262"/>
      <c r="F14" s="260" t="s">
        <v>6</v>
      </c>
      <c r="G14" s="261"/>
      <c r="H14" s="261"/>
      <c r="I14" s="262"/>
      <c r="J14" s="50"/>
      <c r="L14" s="253" t="s">
        <v>5</v>
      </c>
      <c r="M14" s="254"/>
      <c r="N14" s="254"/>
      <c r="O14" s="255"/>
      <c r="P14" s="253" t="s">
        <v>6</v>
      </c>
      <c r="Q14" s="254"/>
      <c r="R14" s="254"/>
      <c r="S14" s="255"/>
      <c r="U14" s="9"/>
      <c r="V14" s="9"/>
      <c r="W14" s="9"/>
      <c r="X14" s="9"/>
      <c r="Y14" s="9"/>
      <c r="Z14" s="9"/>
      <c r="AA14" s="9"/>
      <c r="AB14" s="9"/>
    </row>
    <row r="15" spans="1:28" ht="14.4" thickBot="1" x14ac:dyDescent="0.3">
      <c r="A15" s="65" t="s">
        <v>11</v>
      </c>
      <c r="B15" s="18">
        <v>15865516.330555543</v>
      </c>
      <c r="C15" s="75">
        <v>22142121.243839152</v>
      </c>
      <c r="D15" s="75">
        <v>1966934.736731926</v>
      </c>
      <c r="E15" s="75">
        <v>2097800.080162657</v>
      </c>
      <c r="F15" s="75">
        <v>14306713.980012733</v>
      </c>
      <c r="G15" s="75">
        <v>14546866.465771036</v>
      </c>
      <c r="H15" s="75">
        <v>33208.71938621252</v>
      </c>
      <c r="I15" s="76">
        <v>63246.292432087146</v>
      </c>
      <c r="J15" s="63"/>
      <c r="K15" s="65" t="s">
        <v>11</v>
      </c>
      <c r="L15" s="18">
        <v>224827.21360540247</v>
      </c>
      <c r="M15" s="15">
        <v>195764.42241420958</v>
      </c>
      <c r="N15" s="15">
        <v>116792.07201495388</v>
      </c>
      <c r="O15" s="15">
        <v>19471.732675951655</v>
      </c>
      <c r="P15" s="15">
        <v>185991.24505319484</v>
      </c>
      <c r="Q15" s="15">
        <v>146117.73105809756</v>
      </c>
      <c r="R15" s="15">
        <v>3977.0819045415215</v>
      </c>
      <c r="S15" s="66">
        <v>2559.7151163651811</v>
      </c>
      <c r="U15" s="9"/>
      <c r="V15" s="9"/>
      <c r="W15" s="9"/>
      <c r="X15" s="9"/>
      <c r="Y15" s="9"/>
      <c r="Z15" s="9"/>
      <c r="AA15" s="9"/>
      <c r="AB15" s="9"/>
    </row>
    <row r="16" spans="1:28" x14ac:dyDescent="0.25">
      <c r="A16" s="248" t="s">
        <v>12</v>
      </c>
      <c r="B16" s="67" t="s">
        <v>13</v>
      </c>
      <c r="C16" s="68" t="s">
        <v>14</v>
      </c>
      <c r="D16" s="68" t="s">
        <v>15</v>
      </c>
      <c r="E16" s="68" t="s">
        <v>16</v>
      </c>
      <c r="F16" s="69" t="s">
        <v>17</v>
      </c>
      <c r="G16" s="69" t="s">
        <v>19</v>
      </c>
      <c r="H16" s="69" t="s">
        <v>20</v>
      </c>
      <c r="I16" s="70" t="s">
        <v>21</v>
      </c>
      <c r="J16" s="50"/>
      <c r="K16" s="256" t="s">
        <v>12</v>
      </c>
      <c r="L16" s="67" t="s">
        <v>122</v>
      </c>
      <c r="M16" s="68" t="s">
        <v>123</v>
      </c>
      <c r="N16" s="68" t="s">
        <v>124</v>
      </c>
      <c r="O16" s="68" t="s">
        <v>125</v>
      </c>
      <c r="P16" s="69" t="s">
        <v>126</v>
      </c>
      <c r="Q16" s="69" t="s">
        <v>127</v>
      </c>
      <c r="R16" s="69" t="s">
        <v>128</v>
      </c>
      <c r="S16" s="70" t="s">
        <v>129</v>
      </c>
      <c r="U16" s="9"/>
      <c r="V16" s="9"/>
      <c r="W16" s="9"/>
      <c r="X16" s="9"/>
      <c r="Y16" s="9"/>
      <c r="Z16" s="9"/>
      <c r="AA16" s="9"/>
      <c r="AB16" s="9"/>
    </row>
    <row r="17" spans="1:28" ht="14.4" thickBot="1" x14ac:dyDescent="0.3">
      <c r="A17" s="249"/>
      <c r="B17" s="71">
        <v>0.11600000000000001</v>
      </c>
      <c r="C17" s="72">
        <v>0.89770000000000005</v>
      </c>
      <c r="D17" s="72">
        <v>0.93600000000000005</v>
      </c>
      <c r="E17" s="72">
        <v>6.5199999999999994E-2</v>
      </c>
      <c r="F17" s="72">
        <v>0.51900000000000002</v>
      </c>
      <c r="G17" s="72" t="s">
        <v>18</v>
      </c>
      <c r="H17" s="72" t="s">
        <v>18</v>
      </c>
      <c r="I17" s="73" t="s">
        <v>18</v>
      </c>
      <c r="K17" s="257"/>
      <c r="L17" s="71">
        <v>0.70169999999999999</v>
      </c>
      <c r="M17" s="72">
        <v>0.30449999999999999</v>
      </c>
      <c r="N17" s="72">
        <v>5.0000000000000001E-4</v>
      </c>
      <c r="O17" s="72">
        <v>0.3574</v>
      </c>
      <c r="P17" s="72">
        <v>0.5877</v>
      </c>
      <c r="Q17" s="72" t="s">
        <v>18</v>
      </c>
      <c r="R17" s="72">
        <v>5.1999999999999998E-2</v>
      </c>
      <c r="S17" s="73" t="s">
        <v>18</v>
      </c>
      <c r="T17" s="50"/>
      <c r="U17" s="9"/>
      <c r="V17" s="9"/>
      <c r="W17" s="9"/>
      <c r="X17" s="9"/>
      <c r="Y17" s="9"/>
      <c r="Z17" s="9"/>
      <c r="AA17" s="9"/>
      <c r="AB17" s="9"/>
    </row>
    <row r="18" spans="1:28" ht="14.4" thickBot="1" x14ac:dyDescent="0.3">
      <c r="B18" s="45"/>
      <c r="C18" s="45"/>
      <c r="D18" s="45"/>
      <c r="E18" s="45"/>
      <c r="F18" s="45"/>
      <c r="G18" s="45"/>
      <c r="H18" s="45"/>
      <c r="I18" s="45"/>
      <c r="L18" s="74"/>
      <c r="M18" s="74"/>
      <c r="N18" s="74"/>
      <c r="O18" s="74"/>
      <c r="P18" s="74"/>
      <c r="Q18" s="74"/>
      <c r="R18" s="74"/>
      <c r="S18" s="74"/>
      <c r="T18" s="50"/>
      <c r="U18" s="9"/>
      <c r="V18" s="9"/>
      <c r="W18" s="9"/>
      <c r="X18" s="9"/>
      <c r="Y18" s="9"/>
      <c r="Z18" s="9"/>
      <c r="AA18" s="9"/>
      <c r="AB18" s="9"/>
    </row>
    <row r="19" spans="1:28" ht="14.4" thickBot="1" x14ac:dyDescent="0.3">
      <c r="B19" s="250" t="s">
        <v>8</v>
      </c>
      <c r="C19" s="251"/>
      <c r="D19" s="251"/>
      <c r="E19" s="251"/>
      <c r="F19" s="251"/>
      <c r="G19" s="251"/>
      <c r="H19" s="251"/>
      <c r="I19" s="252"/>
      <c r="L19" s="250" t="s">
        <v>24</v>
      </c>
      <c r="M19" s="251"/>
      <c r="N19" s="251"/>
      <c r="O19" s="251"/>
      <c r="P19" s="251"/>
      <c r="Q19" s="251"/>
      <c r="R19" s="251"/>
      <c r="S19" s="252"/>
      <c r="T19" s="50"/>
      <c r="U19" s="9"/>
      <c r="V19" s="9"/>
      <c r="W19" s="9"/>
      <c r="X19" s="9"/>
      <c r="Y19" s="9"/>
      <c r="Z19" s="9"/>
      <c r="AA19" s="9"/>
      <c r="AB19" s="9"/>
    </row>
    <row r="20" spans="1:28" ht="14.4" thickBot="1" x14ac:dyDescent="0.3">
      <c r="B20" s="56" t="s">
        <v>1</v>
      </c>
      <c r="C20" s="61"/>
      <c r="D20" s="56" t="s">
        <v>2</v>
      </c>
      <c r="E20" s="62"/>
      <c r="F20" s="61" t="s">
        <v>1</v>
      </c>
      <c r="G20" s="62"/>
      <c r="H20" s="61" t="s">
        <v>2</v>
      </c>
      <c r="I20" s="62"/>
      <c r="J20" s="50"/>
      <c r="L20" s="56" t="s">
        <v>1</v>
      </c>
      <c r="M20" s="61"/>
      <c r="N20" s="56" t="s">
        <v>2</v>
      </c>
      <c r="O20" s="62"/>
      <c r="P20" s="61" t="s">
        <v>1</v>
      </c>
      <c r="Q20" s="62"/>
      <c r="R20" s="61" t="s">
        <v>2</v>
      </c>
      <c r="S20" s="62"/>
      <c r="T20" s="50"/>
      <c r="U20" s="9"/>
      <c r="V20" s="9"/>
      <c r="W20" s="9"/>
      <c r="X20" s="9"/>
      <c r="Y20" s="9"/>
      <c r="Z20" s="9"/>
      <c r="AA20" s="9"/>
      <c r="AB20" s="9"/>
    </row>
    <row r="21" spans="1:28" ht="14.4" thickBot="1" x14ac:dyDescent="0.3">
      <c r="B21" s="56" t="s">
        <v>3</v>
      </c>
      <c r="C21" s="64" t="s">
        <v>4</v>
      </c>
      <c r="D21" s="61" t="s">
        <v>3</v>
      </c>
      <c r="E21" s="64" t="s">
        <v>4</v>
      </c>
      <c r="F21" s="56" t="s">
        <v>3</v>
      </c>
      <c r="G21" s="64" t="s">
        <v>4</v>
      </c>
      <c r="H21" s="64" t="s">
        <v>3</v>
      </c>
      <c r="I21" s="62" t="s">
        <v>4</v>
      </c>
      <c r="J21" s="63"/>
      <c r="L21" s="56" t="s">
        <v>3</v>
      </c>
      <c r="M21" s="64" t="s">
        <v>4</v>
      </c>
      <c r="N21" s="61" t="s">
        <v>3</v>
      </c>
      <c r="O21" s="64" t="s">
        <v>4</v>
      </c>
      <c r="P21" s="56" t="s">
        <v>3</v>
      </c>
      <c r="Q21" s="64" t="s">
        <v>4</v>
      </c>
      <c r="R21" s="64" t="s">
        <v>3</v>
      </c>
      <c r="S21" s="62" t="s">
        <v>4</v>
      </c>
      <c r="T21" s="63"/>
      <c r="U21" s="9"/>
      <c r="V21" s="9"/>
      <c r="W21" s="9"/>
      <c r="X21" s="9"/>
      <c r="Y21" s="9"/>
      <c r="Z21" s="9"/>
      <c r="AA21" s="9"/>
      <c r="AB21" s="9"/>
    </row>
    <row r="22" spans="1:28" ht="15" thickBot="1" x14ac:dyDescent="0.35">
      <c r="B22" s="260" t="s">
        <v>5</v>
      </c>
      <c r="C22" s="261"/>
      <c r="D22" s="261"/>
      <c r="E22" s="262"/>
      <c r="F22" s="260" t="s">
        <v>6</v>
      </c>
      <c r="G22" s="261"/>
      <c r="H22" s="261"/>
      <c r="I22" s="262"/>
      <c r="J22" s="77"/>
      <c r="L22" s="253" t="s">
        <v>5</v>
      </c>
      <c r="M22" s="254"/>
      <c r="N22" s="254"/>
      <c r="O22" s="255"/>
      <c r="P22" s="253" t="s">
        <v>6</v>
      </c>
      <c r="Q22" s="254"/>
      <c r="R22" s="254"/>
      <c r="S22" s="255"/>
      <c r="T22" s="77"/>
      <c r="U22" s="9"/>
      <c r="V22" s="9"/>
      <c r="W22" s="9"/>
      <c r="X22" s="9"/>
      <c r="Y22" s="9"/>
      <c r="Z22" s="9"/>
      <c r="AA22" s="9"/>
      <c r="AB22" s="9"/>
    </row>
    <row r="23" spans="1:28" ht="14.4" thickBot="1" x14ac:dyDescent="0.3">
      <c r="A23" s="65" t="s">
        <v>11</v>
      </c>
      <c r="B23" s="18">
        <v>1119518.4214041764</v>
      </c>
      <c r="C23" s="15">
        <v>1039021.7908508906</v>
      </c>
      <c r="D23" s="75">
        <v>1121488.383363338</v>
      </c>
      <c r="E23" s="75">
        <v>573412.96135886456</v>
      </c>
      <c r="F23" s="75">
        <v>360657.15070519503</v>
      </c>
      <c r="G23" s="75">
        <v>721316.76751959266</v>
      </c>
      <c r="H23" s="75">
        <v>25639.930713562942</v>
      </c>
      <c r="I23" s="76">
        <v>17135.632357142604</v>
      </c>
      <c r="J23" s="78"/>
      <c r="K23" s="65" t="s">
        <v>11</v>
      </c>
      <c r="L23" s="79">
        <v>712093.08033950545</v>
      </c>
      <c r="M23" s="53">
        <v>207031.63902830495</v>
      </c>
      <c r="N23" s="53">
        <v>77235.186744085499</v>
      </c>
      <c r="O23" s="53">
        <v>13640.730559091779</v>
      </c>
      <c r="P23" s="53">
        <v>241496.40172079534</v>
      </c>
      <c r="Q23" s="53">
        <v>416996.0392741558</v>
      </c>
      <c r="R23" s="53">
        <v>7537.7414574234026</v>
      </c>
      <c r="S23" s="54">
        <v>2175.8594796550342</v>
      </c>
      <c r="AB23" s="9"/>
    </row>
    <row r="24" spans="1:28" x14ac:dyDescent="0.25">
      <c r="A24" s="248" t="s">
        <v>12</v>
      </c>
      <c r="B24" s="67" t="s">
        <v>13</v>
      </c>
      <c r="C24" s="68" t="s">
        <v>14</v>
      </c>
      <c r="D24" s="68" t="s">
        <v>15</v>
      </c>
      <c r="E24" s="68" t="s">
        <v>16</v>
      </c>
      <c r="F24" s="69" t="s">
        <v>17</v>
      </c>
      <c r="G24" s="69" t="s">
        <v>19</v>
      </c>
      <c r="H24" s="69" t="s">
        <v>20</v>
      </c>
      <c r="I24" s="70" t="s">
        <v>21</v>
      </c>
      <c r="J24" s="50"/>
      <c r="K24" s="258" t="s">
        <v>12</v>
      </c>
      <c r="L24" s="67" t="s">
        <v>122</v>
      </c>
      <c r="M24" s="68" t="s">
        <v>123</v>
      </c>
      <c r="N24" s="68" t="s">
        <v>124</v>
      </c>
      <c r="O24" s="68" t="s">
        <v>125</v>
      </c>
      <c r="P24" s="69" t="s">
        <v>126</v>
      </c>
      <c r="Q24" s="69" t="s">
        <v>127</v>
      </c>
      <c r="R24" s="69" t="s">
        <v>128</v>
      </c>
      <c r="S24" s="70" t="s">
        <v>129</v>
      </c>
      <c r="T24" s="80"/>
      <c r="U24" s="80"/>
      <c r="V24" s="80"/>
      <c r="W24" s="80"/>
      <c r="X24" s="80"/>
      <c r="Y24" s="80"/>
      <c r="Z24" s="80"/>
      <c r="AA24" s="80"/>
      <c r="AB24" s="45"/>
    </row>
    <row r="25" spans="1:28" ht="14.4" thickBot="1" x14ac:dyDescent="0.3">
      <c r="A25" s="249"/>
      <c r="B25" s="71">
        <v>0.19900000000000001</v>
      </c>
      <c r="C25" s="72">
        <v>2.81E-2</v>
      </c>
      <c r="D25" s="72">
        <v>0.17130000000000001</v>
      </c>
      <c r="E25" s="72">
        <v>6.5199999999999994E-2</v>
      </c>
      <c r="F25" s="72" t="s">
        <v>18</v>
      </c>
      <c r="G25" s="72" t="s">
        <v>18</v>
      </c>
      <c r="H25" s="72">
        <v>0.88500000000000001</v>
      </c>
      <c r="I25" s="73" t="s">
        <v>18</v>
      </c>
      <c r="J25" s="50"/>
      <c r="K25" s="259"/>
      <c r="L25" s="71">
        <v>5.96E-2</v>
      </c>
      <c r="M25" s="72">
        <v>0.34429999999999999</v>
      </c>
      <c r="N25" s="72">
        <v>5.4999999999999997E-3</v>
      </c>
      <c r="O25" s="72">
        <v>2.4899999999999999E-2</v>
      </c>
      <c r="P25" s="72">
        <v>6.7500000000000004E-2</v>
      </c>
      <c r="Q25" s="72" t="s">
        <v>18</v>
      </c>
      <c r="R25" s="72">
        <v>4.0000000000000002E-4</v>
      </c>
      <c r="S25" s="73" t="s">
        <v>18</v>
      </c>
      <c r="T25" s="77"/>
      <c r="U25" s="77"/>
      <c r="V25" s="77"/>
      <c r="W25" s="77"/>
      <c r="X25" s="81"/>
      <c r="Y25" s="81"/>
      <c r="Z25" s="81"/>
      <c r="AA25" s="81"/>
      <c r="AB25" s="45"/>
    </row>
    <row r="26" spans="1:28" ht="14.4" thickBot="1" x14ac:dyDescent="0.3">
      <c r="B26" s="45"/>
      <c r="C26" s="45"/>
      <c r="D26" s="45"/>
      <c r="E26" s="45"/>
      <c r="F26" s="45"/>
      <c r="G26" s="45"/>
      <c r="H26" s="45"/>
      <c r="I26" s="45"/>
      <c r="J26" s="50"/>
      <c r="K26" s="45"/>
      <c r="T26" s="50"/>
      <c r="U26" s="50"/>
      <c r="V26" s="50"/>
      <c r="W26" s="50"/>
      <c r="X26" s="50"/>
      <c r="Y26" s="50"/>
      <c r="Z26" s="50"/>
      <c r="AA26" s="50"/>
      <c r="AB26" s="45"/>
    </row>
    <row r="27" spans="1:28" ht="14.4" thickBot="1" x14ac:dyDescent="0.3">
      <c r="B27" s="250" t="s">
        <v>9</v>
      </c>
      <c r="C27" s="251"/>
      <c r="D27" s="251"/>
      <c r="E27" s="251"/>
      <c r="F27" s="251"/>
      <c r="G27" s="251"/>
      <c r="H27" s="251"/>
      <c r="I27" s="252"/>
      <c r="J27" s="50"/>
      <c r="L27" s="250" t="s">
        <v>25</v>
      </c>
      <c r="M27" s="251"/>
      <c r="N27" s="251"/>
      <c r="O27" s="251"/>
      <c r="P27" s="251"/>
      <c r="Q27" s="251"/>
      <c r="R27" s="251"/>
      <c r="S27" s="252"/>
      <c r="AB27" s="9"/>
    </row>
    <row r="28" spans="1:28" ht="14.4" thickBot="1" x14ac:dyDescent="0.3">
      <c r="B28" s="56" t="s">
        <v>1</v>
      </c>
      <c r="C28" s="61"/>
      <c r="D28" s="56" t="s">
        <v>2</v>
      </c>
      <c r="E28" s="62"/>
      <c r="F28" s="61" t="s">
        <v>1</v>
      </c>
      <c r="G28" s="62"/>
      <c r="H28" s="61" t="s">
        <v>2</v>
      </c>
      <c r="I28" s="62"/>
      <c r="J28" s="50"/>
      <c r="L28" s="56" t="s">
        <v>1</v>
      </c>
      <c r="M28" s="61"/>
      <c r="N28" s="56" t="s">
        <v>2</v>
      </c>
      <c r="O28" s="62"/>
      <c r="P28" s="61" t="s">
        <v>1</v>
      </c>
      <c r="Q28" s="62"/>
      <c r="R28" s="61" t="s">
        <v>2</v>
      </c>
      <c r="S28" s="62"/>
      <c r="U28" s="14"/>
      <c r="V28" s="14"/>
      <c r="W28" s="14"/>
      <c r="X28" s="14"/>
      <c r="Y28" s="14"/>
      <c r="Z28" s="14"/>
      <c r="AA28" s="14"/>
      <c r="AB28" s="9"/>
    </row>
    <row r="29" spans="1:28" ht="14.4" thickBot="1" x14ac:dyDescent="0.3">
      <c r="B29" s="56" t="s">
        <v>3</v>
      </c>
      <c r="C29" s="64" t="s">
        <v>4</v>
      </c>
      <c r="D29" s="61" t="s">
        <v>3</v>
      </c>
      <c r="E29" s="64" t="s">
        <v>4</v>
      </c>
      <c r="F29" s="56" t="s">
        <v>3</v>
      </c>
      <c r="G29" s="64" t="s">
        <v>4</v>
      </c>
      <c r="H29" s="64" t="s">
        <v>3</v>
      </c>
      <c r="I29" s="62" t="s">
        <v>4</v>
      </c>
      <c r="J29" s="50"/>
      <c r="L29" s="56" t="s">
        <v>3</v>
      </c>
      <c r="M29" s="64" t="s">
        <v>4</v>
      </c>
      <c r="N29" s="61" t="s">
        <v>3</v>
      </c>
      <c r="O29" s="64" t="s">
        <v>4</v>
      </c>
      <c r="P29" s="56" t="s">
        <v>3</v>
      </c>
      <c r="Q29" s="64" t="s">
        <v>4</v>
      </c>
      <c r="R29" s="64" t="s">
        <v>3</v>
      </c>
      <c r="S29" s="62" t="s">
        <v>4</v>
      </c>
      <c r="U29" s="9"/>
      <c r="V29" s="9"/>
      <c r="W29" s="9"/>
      <c r="X29" s="9"/>
      <c r="Y29" s="9"/>
      <c r="Z29" s="9"/>
      <c r="AA29" s="9"/>
    </row>
    <row r="30" spans="1:28" ht="15" thickBot="1" x14ac:dyDescent="0.35">
      <c r="B30" s="260" t="s">
        <v>5</v>
      </c>
      <c r="C30" s="261"/>
      <c r="D30" s="261"/>
      <c r="E30" s="262"/>
      <c r="F30" s="260" t="s">
        <v>6</v>
      </c>
      <c r="G30" s="261"/>
      <c r="H30" s="261"/>
      <c r="I30" s="262"/>
      <c r="J30" s="50"/>
      <c r="L30" s="253" t="s">
        <v>5</v>
      </c>
      <c r="M30" s="254"/>
      <c r="N30" s="254"/>
      <c r="O30" s="255"/>
      <c r="P30" s="253" t="s">
        <v>6</v>
      </c>
      <c r="Q30" s="254"/>
      <c r="R30" s="254"/>
      <c r="S30" s="255"/>
      <c r="U30" s="9"/>
      <c r="V30" s="9"/>
      <c r="W30" s="9"/>
      <c r="X30" s="9"/>
      <c r="Y30" s="9"/>
      <c r="Z30" s="9"/>
      <c r="AA30" s="9"/>
    </row>
    <row r="31" spans="1:28" ht="14.4" thickBot="1" x14ac:dyDescent="0.3">
      <c r="A31" s="82" t="s">
        <v>11</v>
      </c>
      <c r="B31" s="18">
        <v>13843.104104390164</v>
      </c>
      <c r="C31" s="15">
        <v>14345.806415367295</v>
      </c>
      <c r="D31" s="75">
        <v>116004.07421981139</v>
      </c>
      <c r="E31" s="75">
        <v>104808.38620352533</v>
      </c>
      <c r="F31" s="75">
        <v>10999.684684804113</v>
      </c>
      <c r="G31" s="75">
        <v>11951.641549625483</v>
      </c>
      <c r="H31" s="75">
        <v>10436.014450682591</v>
      </c>
      <c r="I31" s="76">
        <v>4844.8838067195184</v>
      </c>
      <c r="J31" s="50"/>
      <c r="K31" s="82" t="s">
        <v>11</v>
      </c>
      <c r="L31" s="18">
        <v>561312.19427141431</v>
      </c>
      <c r="M31" s="15">
        <v>283904.17155195487</v>
      </c>
      <c r="N31" s="15">
        <v>444102.13998140173</v>
      </c>
      <c r="O31" s="15">
        <v>301100.5615339136</v>
      </c>
      <c r="P31" s="15">
        <v>50492.354292991819</v>
      </c>
      <c r="Q31" s="15">
        <v>80646.660865997939</v>
      </c>
      <c r="R31" s="15">
        <v>14581.370097856272</v>
      </c>
      <c r="S31" s="66">
        <v>3591.5776037514465</v>
      </c>
      <c r="U31" s="9"/>
      <c r="V31" s="9"/>
      <c r="W31" s="9"/>
      <c r="X31" s="9"/>
      <c r="Y31" s="9"/>
      <c r="Z31" s="9"/>
      <c r="AA31" s="9"/>
    </row>
    <row r="32" spans="1:28" x14ac:dyDescent="0.25">
      <c r="A32" s="248" t="s">
        <v>12</v>
      </c>
      <c r="B32" s="67" t="s">
        <v>13</v>
      </c>
      <c r="C32" s="68" t="s">
        <v>14</v>
      </c>
      <c r="D32" s="68" t="s">
        <v>15</v>
      </c>
      <c r="E32" s="68" t="s">
        <v>16</v>
      </c>
      <c r="F32" s="69" t="s">
        <v>17</v>
      </c>
      <c r="G32" s="69" t="s">
        <v>19</v>
      </c>
      <c r="H32" s="69" t="s">
        <v>20</v>
      </c>
      <c r="I32" s="70" t="s">
        <v>21</v>
      </c>
      <c r="J32" s="50"/>
      <c r="K32" s="258" t="s">
        <v>12</v>
      </c>
      <c r="L32" s="67" t="s">
        <v>122</v>
      </c>
      <c r="M32" s="68" t="s">
        <v>123</v>
      </c>
      <c r="N32" s="68" t="s">
        <v>124</v>
      </c>
      <c r="O32" s="68" t="s">
        <v>125</v>
      </c>
      <c r="P32" s="69" t="s">
        <v>126</v>
      </c>
      <c r="Q32" s="69" t="s">
        <v>127</v>
      </c>
      <c r="R32" s="69" t="s">
        <v>128</v>
      </c>
      <c r="S32" s="70" t="s">
        <v>129</v>
      </c>
      <c r="U32" s="9"/>
      <c r="V32" s="9"/>
      <c r="W32" s="9"/>
      <c r="X32" s="9"/>
      <c r="Y32" s="9"/>
      <c r="Z32" s="9"/>
      <c r="AA32" s="9"/>
    </row>
    <row r="33" spans="1:27" ht="14.4" thickBot="1" x14ac:dyDescent="0.3">
      <c r="A33" s="249"/>
      <c r="B33" s="71">
        <v>0.74770000000000003</v>
      </c>
      <c r="C33" s="72">
        <v>0.89770000000000005</v>
      </c>
      <c r="D33" s="72">
        <v>0.94869999999999999</v>
      </c>
      <c r="E33" s="72">
        <v>3.3599999999999998E-2</v>
      </c>
      <c r="F33" s="72">
        <v>0.6522</v>
      </c>
      <c r="G33" s="72" t="s">
        <v>18</v>
      </c>
      <c r="H33" s="72" t="s">
        <v>18</v>
      </c>
      <c r="I33" s="73">
        <v>0.78459999999999996</v>
      </c>
      <c r="J33" s="50"/>
      <c r="K33" s="259"/>
      <c r="L33" s="46">
        <v>6.8199999999999997E-2</v>
      </c>
      <c r="M33" s="47">
        <v>0.27660000000000001</v>
      </c>
      <c r="N33" s="47">
        <v>0.26769999999999999</v>
      </c>
      <c r="O33" s="47">
        <v>2.3999999999999998E-3</v>
      </c>
      <c r="P33" s="47" t="s">
        <v>18</v>
      </c>
      <c r="Q33" s="47" t="s">
        <v>18</v>
      </c>
      <c r="R33" s="47">
        <v>0.90949999999999998</v>
      </c>
      <c r="S33" s="35">
        <v>6.1000000000000004E-3</v>
      </c>
      <c r="U33" s="9"/>
      <c r="V33" s="9"/>
      <c r="W33" s="9"/>
      <c r="X33" s="9"/>
      <c r="Y33" s="9"/>
      <c r="Z33" s="9"/>
      <c r="AA33" s="9"/>
    </row>
    <row r="34" spans="1:27" x14ac:dyDescent="0.25">
      <c r="B34" s="45"/>
      <c r="C34" s="45"/>
      <c r="D34" s="45"/>
      <c r="E34" s="45"/>
      <c r="F34" s="45"/>
      <c r="G34" s="45"/>
      <c r="H34" s="45"/>
      <c r="I34" s="45"/>
      <c r="J34" s="50"/>
      <c r="K34" s="50"/>
      <c r="L34" s="45"/>
      <c r="M34" s="45"/>
      <c r="N34" s="45"/>
      <c r="O34" s="45"/>
      <c r="P34" s="45"/>
      <c r="Q34" s="45"/>
      <c r="R34" s="45"/>
      <c r="S34" s="45"/>
      <c r="U34" s="9"/>
      <c r="V34" s="9"/>
      <c r="W34" s="9"/>
      <c r="X34" s="9"/>
      <c r="Y34" s="9"/>
      <c r="Z34" s="9"/>
      <c r="AA34" s="9"/>
    </row>
    <row r="35" spans="1:27" x14ac:dyDescent="0.25">
      <c r="B35" s="45"/>
      <c r="C35" s="45"/>
      <c r="D35" s="45"/>
      <c r="E35" s="45"/>
      <c r="F35" s="45"/>
      <c r="G35" s="45"/>
      <c r="H35" s="45"/>
      <c r="I35" s="45"/>
      <c r="J35" s="50"/>
      <c r="K35" s="50"/>
      <c r="L35" s="45"/>
      <c r="M35" s="45"/>
      <c r="N35" s="45"/>
      <c r="O35" s="45"/>
      <c r="P35" s="45"/>
      <c r="Q35" s="45"/>
      <c r="R35" s="45"/>
      <c r="S35" s="45"/>
      <c r="U35" s="9"/>
      <c r="V35" s="9"/>
      <c r="W35" s="9"/>
      <c r="X35" s="9"/>
      <c r="Y35" s="9"/>
      <c r="Z35" s="9"/>
      <c r="AA35" s="9"/>
    </row>
    <row r="36" spans="1:27" x14ac:dyDescent="0.25">
      <c r="B36" s="83"/>
      <c r="C36" s="83"/>
      <c r="D36" s="83"/>
      <c r="E36" s="83"/>
      <c r="F36" s="83"/>
      <c r="G36" s="83"/>
      <c r="H36" s="83"/>
      <c r="I36" s="83"/>
      <c r="L36" s="45"/>
      <c r="M36" s="45"/>
      <c r="N36" s="45"/>
      <c r="O36" s="45"/>
      <c r="P36" s="45"/>
      <c r="Q36" s="45"/>
      <c r="R36" s="45"/>
      <c r="S36" s="45"/>
      <c r="U36" s="9"/>
      <c r="V36" s="9"/>
      <c r="W36" s="9"/>
      <c r="X36" s="9"/>
      <c r="Y36" s="9"/>
      <c r="Z36" s="9"/>
      <c r="AA36" s="9"/>
    </row>
    <row r="37" spans="1:27" x14ac:dyDescent="0.25">
      <c r="B37" s="84"/>
      <c r="C37" s="84"/>
      <c r="D37" s="84"/>
      <c r="E37" s="84"/>
      <c r="F37" s="84"/>
      <c r="G37" s="84"/>
      <c r="H37" s="84"/>
      <c r="I37" s="84"/>
      <c r="J37" s="50"/>
      <c r="K37" s="50"/>
      <c r="L37" s="45"/>
      <c r="M37" s="45"/>
      <c r="N37" s="45"/>
      <c r="O37" s="45"/>
      <c r="P37" s="45"/>
      <c r="Q37" s="45"/>
      <c r="R37" s="45"/>
      <c r="S37" s="45"/>
      <c r="T37" s="50"/>
      <c r="U37" s="9"/>
      <c r="V37" s="9"/>
      <c r="W37" s="9"/>
      <c r="X37" s="9"/>
      <c r="Y37" s="9"/>
      <c r="Z37" s="9"/>
      <c r="AA37" s="9"/>
    </row>
    <row r="38" spans="1:27" x14ac:dyDescent="0.25"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45"/>
      <c r="M38" s="45"/>
      <c r="N38" s="45"/>
      <c r="O38" s="45"/>
      <c r="P38" s="45"/>
      <c r="Q38" s="45"/>
      <c r="R38" s="45"/>
      <c r="S38" s="45"/>
      <c r="T38" s="50"/>
      <c r="U38" s="9"/>
      <c r="V38" s="9"/>
      <c r="W38" s="9"/>
      <c r="X38" s="9"/>
      <c r="Y38" s="9"/>
      <c r="Z38" s="9"/>
      <c r="AA38" s="9"/>
    </row>
    <row r="39" spans="1:27" x14ac:dyDescent="0.25">
      <c r="B39" s="84"/>
      <c r="C39" s="84"/>
      <c r="D39" s="84"/>
      <c r="E39" s="84"/>
      <c r="F39" s="84"/>
      <c r="G39" s="84"/>
      <c r="H39" s="84"/>
      <c r="I39" s="84"/>
      <c r="J39" s="77"/>
      <c r="K39" s="77"/>
      <c r="L39" s="45"/>
      <c r="M39" s="45"/>
      <c r="N39" s="45"/>
      <c r="O39" s="45"/>
      <c r="P39" s="45"/>
      <c r="Q39" s="45"/>
      <c r="R39" s="45"/>
      <c r="S39" s="45"/>
      <c r="T39" s="50"/>
      <c r="U39" s="9"/>
      <c r="V39" s="9"/>
      <c r="W39" s="9"/>
      <c r="X39" s="9"/>
      <c r="Y39" s="9"/>
      <c r="Z39" s="9"/>
      <c r="AA39" s="9"/>
    </row>
    <row r="40" spans="1:27" x14ac:dyDescent="0.25">
      <c r="B40" s="77"/>
      <c r="C40" s="77"/>
      <c r="D40" s="77"/>
      <c r="E40" s="77"/>
      <c r="F40" s="77"/>
      <c r="G40" s="77"/>
      <c r="H40" s="77"/>
      <c r="I40" s="77"/>
      <c r="J40" s="78"/>
      <c r="K40" s="78"/>
      <c r="L40" s="45"/>
      <c r="M40" s="45"/>
      <c r="N40" s="45"/>
      <c r="O40" s="45"/>
      <c r="P40" s="45"/>
      <c r="Q40" s="45"/>
      <c r="R40" s="45"/>
      <c r="S40" s="45"/>
      <c r="T40" s="50"/>
      <c r="U40" s="9"/>
      <c r="V40" s="9"/>
      <c r="W40" s="9"/>
      <c r="X40" s="9"/>
      <c r="Y40" s="9"/>
      <c r="Z40" s="9"/>
      <c r="AA40" s="9"/>
    </row>
    <row r="41" spans="1:27" ht="14.4" x14ac:dyDescent="0.3">
      <c r="B41" s="85"/>
      <c r="C41" s="85"/>
      <c r="D41" s="85"/>
      <c r="E41" s="85"/>
      <c r="F41" s="85"/>
      <c r="G41" s="85"/>
      <c r="H41" s="85"/>
      <c r="I41" s="85"/>
      <c r="J41" s="50"/>
      <c r="K41" s="50"/>
      <c r="L41" s="45"/>
      <c r="M41" s="45"/>
      <c r="N41" s="45"/>
      <c r="O41" s="45"/>
      <c r="P41" s="45"/>
      <c r="Q41" s="45"/>
      <c r="R41" s="45"/>
      <c r="S41" s="45"/>
      <c r="T41" s="63"/>
      <c r="U41" s="9"/>
      <c r="V41" s="9"/>
      <c r="W41" s="9"/>
      <c r="X41" s="9"/>
      <c r="Y41" s="9"/>
      <c r="Z41" s="9"/>
      <c r="AA41" s="9"/>
    </row>
    <row r="42" spans="1:27" x14ac:dyDescent="0.25">
      <c r="B42" s="45"/>
      <c r="C42" s="45"/>
      <c r="D42" s="45"/>
      <c r="E42" s="45"/>
      <c r="F42" s="45"/>
      <c r="G42" s="45"/>
      <c r="H42" s="45"/>
      <c r="I42" s="45"/>
      <c r="J42" s="50"/>
      <c r="K42" s="50"/>
      <c r="L42" s="45"/>
      <c r="M42" s="45"/>
      <c r="N42" s="45"/>
      <c r="O42" s="45"/>
      <c r="P42" s="45"/>
      <c r="Q42" s="45"/>
      <c r="R42" s="45"/>
      <c r="S42" s="45"/>
      <c r="T42" s="77"/>
      <c r="U42" s="9"/>
      <c r="V42" s="9"/>
      <c r="W42" s="9"/>
      <c r="X42" s="9"/>
      <c r="Y42" s="9"/>
      <c r="Z42" s="9"/>
      <c r="AA42" s="9"/>
    </row>
    <row r="43" spans="1:27" x14ac:dyDescent="0.25">
      <c r="B43" s="45"/>
      <c r="C43" s="45"/>
      <c r="D43" s="45"/>
      <c r="E43" s="45"/>
      <c r="F43" s="45"/>
      <c r="G43" s="45"/>
      <c r="H43" s="45"/>
      <c r="I43" s="45"/>
      <c r="J43" s="50"/>
      <c r="K43" s="50"/>
      <c r="L43" s="45"/>
      <c r="M43" s="45"/>
      <c r="N43" s="45"/>
      <c r="O43" s="45"/>
      <c r="P43" s="45"/>
      <c r="Q43" s="45"/>
      <c r="R43" s="45"/>
      <c r="S43" s="45"/>
      <c r="T43" s="78"/>
      <c r="U43" s="9"/>
      <c r="V43" s="9"/>
      <c r="W43" s="9"/>
      <c r="X43" s="9"/>
      <c r="Y43" s="9"/>
      <c r="Z43" s="9"/>
      <c r="AA43" s="9"/>
    </row>
    <row r="44" spans="1:27" x14ac:dyDescent="0.25">
      <c r="B44" s="45"/>
      <c r="C44" s="45"/>
      <c r="D44" s="45"/>
      <c r="E44" s="45"/>
      <c r="F44" s="45"/>
      <c r="G44" s="45"/>
      <c r="H44" s="45"/>
      <c r="I44" s="45"/>
      <c r="J44" s="50"/>
      <c r="K44" s="50"/>
      <c r="L44" s="45"/>
      <c r="M44" s="45"/>
      <c r="N44" s="45"/>
      <c r="O44" s="45"/>
      <c r="P44" s="45"/>
      <c r="Q44" s="45"/>
      <c r="R44" s="45"/>
      <c r="S44" s="45"/>
      <c r="T44" s="50"/>
      <c r="U44" s="9"/>
      <c r="V44" s="9"/>
      <c r="W44" s="9"/>
      <c r="X44" s="9"/>
      <c r="Y44" s="9"/>
      <c r="Z44" s="9"/>
      <c r="AA44" s="9"/>
    </row>
    <row r="45" spans="1:27" x14ac:dyDescent="0.25">
      <c r="B45" s="45"/>
      <c r="C45" s="45"/>
      <c r="D45" s="45"/>
      <c r="E45" s="45"/>
      <c r="F45" s="45"/>
      <c r="G45" s="45"/>
      <c r="H45" s="45"/>
      <c r="I45" s="45"/>
      <c r="J45" s="50"/>
      <c r="K45" s="50"/>
      <c r="L45" s="45"/>
      <c r="M45" s="45"/>
      <c r="N45" s="45"/>
      <c r="O45" s="45"/>
      <c r="P45" s="45"/>
      <c r="Q45" s="45"/>
      <c r="R45" s="45"/>
      <c r="S45" s="45"/>
      <c r="T45" s="50"/>
      <c r="U45" s="9"/>
      <c r="V45" s="9"/>
      <c r="W45" s="9"/>
      <c r="X45" s="9"/>
      <c r="Y45" s="9"/>
      <c r="Z45" s="9"/>
      <c r="AA45" s="9"/>
    </row>
    <row r="46" spans="1:27" x14ac:dyDescent="0.25">
      <c r="B46" s="45"/>
      <c r="C46" s="45"/>
      <c r="D46" s="45"/>
      <c r="E46" s="45"/>
      <c r="F46" s="45"/>
      <c r="G46" s="45"/>
      <c r="H46" s="45"/>
      <c r="I46" s="45"/>
      <c r="J46" s="50"/>
      <c r="K46" s="50"/>
      <c r="L46" s="45"/>
      <c r="M46" s="45"/>
      <c r="N46" s="45"/>
      <c r="O46" s="45"/>
      <c r="P46" s="45"/>
      <c r="Q46" s="45"/>
      <c r="R46" s="45"/>
      <c r="S46" s="45"/>
      <c r="T46" s="50"/>
      <c r="U46" s="9"/>
      <c r="V46" s="9"/>
      <c r="W46" s="9"/>
      <c r="X46" s="9"/>
      <c r="Y46" s="9"/>
      <c r="Z46" s="9"/>
      <c r="AA46" s="9"/>
    </row>
    <row r="47" spans="1:27" x14ac:dyDescent="0.25">
      <c r="B47" s="45"/>
      <c r="C47" s="45"/>
      <c r="D47" s="45"/>
      <c r="E47" s="45"/>
      <c r="F47" s="45"/>
      <c r="G47" s="45"/>
      <c r="H47" s="45"/>
      <c r="I47" s="45"/>
      <c r="J47" s="50"/>
      <c r="K47" s="50"/>
      <c r="L47" s="45"/>
      <c r="M47" s="45"/>
      <c r="N47" s="45"/>
      <c r="O47" s="45"/>
      <c r="P47" s="45"/>
      <c r="Q47" s="45"/>
      <c r="R47" s="45"/>
      <c r="S47" s="45"/>
      <c r="T47" s="50"/>
      <c r="U47" s="9"/>
      <c r="V47" s="9"/>
      <c r="W47" s="9"/>
      <c r="X47" s="9"/>
      <c r="Y47" s="9"/>
      <c r="Z47" s="9"/>
      <c r="AA47" s="9"/>
    </row>
    <row r="48" spans="1:27" x14ac:dyDescent="0.25">
      <c r="B48" s="45"/>
      <c r="C48" s="45"/>
      <c r="D48" s="45"/>
      <c r="E48" s="45"/>
      <c r="F48" s="45"/>
      <c r="G48" s="45"/>
      <c r="H48" s="45"/>
      <c r="I48" s="45"/>
      <c r="J48" s="50"/>
      <c r="K48" s="50"/>
      <c r="L48" s="45"/>
      <c r="M48" s="45"/>
      <c r="N48" s="45"/>
      <c r="O48" s="45"/>
      <c r="P48" s="45"/>
      <c r="Q48" s="45"/>
      <c r="R48" s="45"/>
      <c r="S48" s="45"/>
      <c r="T48" s="50"/>
      <c r="U48" s="50"/>
      <c r="V48" s="50"/>
      <c r="W48" s="50"/>
      <c r="X48" s="50"/>
      <c r="Y48" s="50"/>
      <c r="Z48" s="50"/>
      <c r="AA48" s="50"/>
    </row>
    <row r="49" spans="2:27" x14ac:dyDescent="0.25">
      <c r="B49" s="45"/>
      <c r="C49" s="45"/>
      <c r="D49" s="45"/>
      <c r="E49" s="45"/>
      <c r="F49" s="45"/>
      <c r="G49" s="45"/>
      <c r="H49" s="45"/>
      <c r="I49" s="45"/>
      <c r="J49" s="50"/>
      <c r="K49" s="50"/>
      <c r="L49" s="84"/>
      <c r="M49" s="84"/>
      <c r="N49" s="84"/>
      <c r="O49" s="84"/>
      <c r="P49" s="84"/>
      <c r="Q49" s="84"/>
      <c r="R49" s="84"/>
      <c r="S49" s="84"/>
      <c r="T49" s="50"/>
      <c r="U49" s="50"/>
      <c r="V49" s="50"/>
      <c r="W49" s="50"/>
      <c r="X49" s="50"/>
      <c r="Y49" s="50"/>
      <c r="Z49" s="50"/>
      <c r="AA49" s="50"/>
    </row>
    <row r="50" spans="2:27" x14ac:dyDescent="0.25">
      <c r="B50" s="45"/>
      <c r="C50" s="45"/>
      <c r="D50" s="45"/>
      <c r="E50" s="45"/>
      <c r="F50" s="45"/>
      <c r="G50" s="45"/>
      <c r="H50" s="45"/>
      <c r="I50" s="45"/>
      <c r="J50" s="50"/>
      <c r="K50" s="50"/>
      <c r="L50" s="63"/>
      <c r="M50" s="63"/>
      <c r="N50" s="63"/>
      <c r="O50" s="63"/>
      <c r="P50" s="63"/>
      <c r="Q50" s="63"/>
      <c r="R50" s="63"/>
      <c r="S50" s="63"/>
      <c r="T50" s="63"/>
      <c r="U50" s="63"/>
      <c r="V50" s="63"/>
      <c r="W50" s="63"/>
      <c r="X50" s="63"/>
      <c r="Y50" s="63"/>
      <c r="Z50" s="63"/>
      <c r="AA50" s="63"/>
    </row>
    <row r="51" spans="2:27" x14ac:dyDescent="0.25">
      <c r="B51" s="45"/>
      <c r="C51" s="45"/>
      <c r="D51" s="45"/>
      <c r="E51" s="45"/>
      <c r="F51" s="45"/>
      <c r="G51" s="45"/>
      <c r="H51" s="45"/>
      <c r="I51" s="45"/>
      <c r="J51" s="50"/>
      <c r="K51" s="50"/>
      <c r="L51" s="84"/>
      <c r="M51" s="84"/>
      <c r="N51" s="84"/>
      <c r="O51" s="84"/>
      <c r="P51" s="84"/>
      <c r="Q51" s="84"/>
      <c r="R51" s="84"/>
      <c r="S51" s="84"/>
      <c r="T51" s="77"/>
      <c r="U51" s="77"/>
      <c r="V51" s="77"/>
      <c r="W51" s="77"/>
      <c r="X51" s="81"/>
      <c r="Y51" s="81"/>
      <c r="Z51" s="81"/>
      <c r="AA51" s="81"/>
    </row>
    <row r="52" spans="2:27" x14ac:dyDescent="0.25">
      <c r="B52" s="45"/>
      <c r="C52" s="45"/>
      <c r="D52" s="45"/>
      <c r="E52" s="45"/>
      <c r="F52" s="45"/>
      <c r="G52" s="45"/>
      <c r="H52" s="45"/>
      <c r="I52" s="45"/>
      <c r="J52" s="50"/>
      <c r="K52" s="50"/>
      <c r="L52" s="77"/>
      <c r="M52" s="77"/>
      <c r="N52" s="77"/>
      <c r="O52" s="77"/>
      <c r="P52" s="77"/>
      <c r="Q52" s="77"/>
      <c r="R52" s="77"/>
      <c r="S52" s="77"/>
      <c r="T52" s="45"/>
      <c r="U52" s="45"/>
      <c r="V52" s="45"/>
      <c r="W52" s="45"/>
      <c r="X52" s="45"/>
      <c r="Y52" s="45"/>
      <c r="Z52" s="45"/>
      <c r="AA52" s="45"/>
    </row>
    <row r="53" spans="2:27" ht="14.4" x14ac:dyDescent="0.3">
      <c r="B53" s="83"/>
      <c r="C53" s="83"/>
      <c r="D53" s="83"/>
      <c r="E53" s="83"/>
      <c r="F53" s="83"/>
      <c r="G53" s="83"/>
      <c r="H53" s="83"/>
      <c r="I53" s="83"/>
      <c r="J53" s="50"/>
      <c r="K53" s="50"/>
      <c r="L53" s="85"/>
      <c r="M53" s="85"/>
      <c r="N53" s="85"/>
      <c r="O53" s="85"/>
      <c r="P53" s="85"/>
      <c r="Q53" s="85"/>
      <c r="R53" s="85"/>
      <c r="S53" s="85"/>
      <c r="T53" s="50"/>
      <c r="U53" s="50"/>
      <c r="V53" s="50"/>
      <c r="W53" s="50"/>
      <c r="X53" s="50"/>
      <c r="Y53" s="50"/>
      <c r="Z53" s="50"/>
      <c r="AA53" s="50"/>
    </row>
    <row r="54" spans="2:27" x14ac:dyDescent="0.25">
      <c r="B54" s="84"/>
      <c r="C54" s="84"/>
      <c r="D54" s="84"/>
      <c r="E54" s="84"/>
      <c r="F54" s="84"/>
      <c r="G54" s="84"/>
      <c r="H54" s="84"/>
      <c r="I54" s="84"/>
      <c r="J54" s="50"/>
      <c r="K54" s="50"/>
      <c r="L54" s="45"/>
      <c r="M54" s="45"/>
      <c r="N54" s="45"/>
      <c r="O54" s="45"/>
      <c r="P54" s="45"/>
      <c r="Q54" s="45"/>
      <c r="R54" s="45"/>
      <c r="S54" s="45"/>
      <c r="U54" s="14"/>
      <c r="V54" s="14"/>
      <c r="W54" s="14"/>
      <c r="X54" s="14"/>
      <c r="Y54" s="14"/>
      <c r="Z54" s="14"/>
      <c r="AA54" s="14"/>
    </row>
    <row r="55" spans="2:27" x14ac:dyDescent="0.25"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45"/>
      <c r="M55" s="45"/>
      <c r="N55" s="45"/>
      <c r="O55" s="45"/>
      <c r="P55" s="45"/>
      <c r="Q55" s="45"/>
      <c r="R55" s="45"/>
      <c r="S55" s="45"/>
      <c r="U55" s="9"/>
      <c r="V55" s="9"/>
      <c r="W55" s="9"/>
      <c r="X55" s="9"/>
      <c r="Y55" s="9"/>
      <c r="Z55" s="9"/>
      <c r="AA55" s="9"/>
    </row>
    <row r="56" spans="2:27" x14ac:dyDescent="0.25">
      <c r="B56" s="84"/>
      <c r="C56" s="84"/>
      <c r="D56" s="84"/>
      <c r="E56" s="84"/>
      <c r="F56" s="84"/>
      <c r="G56" s="84"/>
      <c r="H56" s="84"/>
      <c r="I56" s="84"/>
      <c r="J56" s="77"/>
      <c r="K56" s="77"/>
      <c r="L56" s="45"/>
      <c r="M56" s="45"/>
      <c r="N56" s="45"/>
      <c r="O56" s="45"/>
      <c r="P56" s="45"/>
      <c r="Q56" s="45"/>
      <c r="R56" s="45"/>
      <c r="S56" s="45"/>
      <c r="U56" s="9"/>
      <c r="V56" s="9"/>
      <c r="W56" s="9"/>
      <c r="X56" s="9"/>
      <c r="Y56" s="9"/>
      <c r="Z56" s="9"/>
      <c r="AA56" s="9"/>
    </row>
    <row r="57" spans="2:27" x14ac:dyDescent="0.25">
      <c r="B57" s="77"/>
      <c r="C57" s="77"/>
      <c r="D57" s="77"/>
      <c r="E57" s="77"/>
      <c r="F57" s="77"/>
      <c r="G57" s="77"/>
      <c r="H57" s="77"/>
      <c r="I57" s="77"/>
      <c r="J57" s="78"/>
      <c r="K57" s="78"/>
      <c r="L57" s="45"/>
      <c r="M57" s="45"/>
      <c r="N57" s="45"/>
      <c r="O57" s="45"/>
      <c r="P57" s="45"/>
      <c r="Q57" s="45"/>
      <c r="R57" s="45"/>
      <c r="S57" s="45"/>
      <c r="U57" s="9"/>
      <c r="V57" s="9"/>
      <c r="W57" s="9"/>
      <c r="X57" s="9"/>
      <c r="Y57" s="9"/>
      <c r="Z57" s="9"/>
      <c r="AA57" s="9"/>
    </row>
    <row r="58" spans="2:27" ht="14.4" x14ac:dyDescent="0.3">
      <c r="B58" s="85"/>
      <c r="C58" s="85"/>
      <c r="D58" s="85"/>
      <c r="E58" s="85"/>
      <c r="F58" s="85"/>
      <c r="G58" s="85"/>
      <c r="H58" s="85"/>
      <c r="I58" s="85"/>
      <c r="J58" s="50"/>
      <c r="K58" s="50"/>
    </row>
    <row r="59" spans="2:27" x14ac:dyDescent="0.25">
      <c r="B59" s="45"/>
      <c r="C59" s="45"/>
      <c r="D59" s="45"/>
      <c r="E59" s="45"/>
      <c r="F59" s="45"/>
      <c r="G59" s="45"/>
      <c r="H59" s="45"/>
      <c r="I59" s="45"/>
      <c r="J59" s="50"/>
      <c r="K59" s="50"/>
    </row>
    <row r="60" spans="2:27" x14ac:dyDescent="0.25">
      <c r="B60" s="45"/>
      <c r="C60" s="45"/>
      <c r="D60" s="45"/>
      <c r="E60" s="45"/>
      <c r="F60" s="45"/>
      <c r="G60" s="45"/>
      <c r="H60" s="45"/>
      <c r="I60" s="45"/>
      <c r="J60" s="50"/>
      <c r="K60" s="50"/>
    </row>
    <row r="61" spans="2:27" x14ac:dyDescent="0.25">
      <c r="B61" s="45"/>
      <c r="C61" s="45"/>
      <c r="D61" s="45"/>
      <c r="E61" s="45"/>
      <c r="F61" s="45"/>
      <c r="G61" s="45"/>
      <c r="H61" s="45"/>
      <c r="I61" s="45"/>
      <c r="J61" s="50"/>
      <c r="K61" s="50"/>
    </row>
    <row r="62" spans="2:27" x14ac:dyDescent="0.25">
      <c r="B62" s="45"/>
      <c r="C62" s="45"/>
      <c r="D62" s="45"/>
      <c r="E62" s="45"/>
      <c r="F62" s="45"/>
      <c r="G62" s="45"/>
      <c r="H62" s="45"/>
      <c r="I62" s="45"/>
      <c r="J62" s="50"/>
      <c r="K62" s="50"/>
    </row>
    <row r="63" spans="2:27" x14ac:dyDescent="0.25">
      <c r="B63" s="45"/>
      <c r="C63" s="45"/>
      <c r="D63" s="45"/>
      <c r="E63" s="45"/>
      <c r="F63" s="45"/>
      <c r="G63" s="45"/>
      <c r="H63" s="45"/>
      <c r="I63" s="45"/>
      <c r="J63" s="50"/>
      <c r="K63" s="50"/>
    </row>
    <row r="64" spans="2:27" x14ac:dyDescent="0.25">
      <c r="B64" s="45"/>
      <c r="C64" s="45"/>
      <c r="D64" s="45"/>
      <c r="E64" s="45"/>
      <c r="F64" s="45"/>
      <c r="G64" s="45"/>
      <c r="H64" s="45"/>
      <c r="I64" s="45"/>
      <c r="J64" s="50"/>
      <c r="K64" s="50"/>
    </row>
    <row r="65" spans="2:11" x14ac:dyDescent="0.25">
      <c r="B65" s="45"/>
      <c r="C65" s="45"/>
      <c r="D65" s="45"/>
      <c r="E65" s="45"/>
      <c r="F65" s="45"/>
      <c r="G65" s="45"/>
      <c r="H65" s="45"/>
      <c r="I65" s="45"/>
      <c r="J65" s="50"/>
      <c r="K65" s="50"/>
    </row>
    <row r="66" spans="2:11" x14ac:dyDescent="0.25">
      <c r="B66" s="45"/>
      <c r="C66" s="45"/>
      <c r="D66" s="45"/>
      <c r="E66" s="45"/>
      <c r="F66" s="45"/>
      <c r="G66" s="45"/>
      <c r="H66" s="45"/>
      <c r="I66" s="45"/>
      <c r="J66" s="50"/>
      <c r="K66" s="50"/>
    </row>
    <row r="67" spans="2:11" x14ac:dyDescent="0.25">
      <c r="B67" s="45"/>
      <c r="C67" s="45"/>
      <c r="D67" s="45"/>
      <c r="E67" s="45"/>
      <c r="F67" s="45"/>
      <c r="G67" s="45"/>
      <c r="H67" s="45"/>
      <c r="I67" s="45"/>
      <c r="J67" s="50"/>
      <c r="K67" s="50"/>
    </row>
    <row r="68" spans="2:11" x14ac:dyDescent="0.25">
      <c r="B68" s="45"/>
      <c r="C68" s="45"/>
      <c r="D68" s="45"/>
      <c r="E68" s="45"/>
      <c r="F68" s="45"/>
      <c r="G68" s="45"/>
      <c r="H68" s="45"/>
      <c r="I68" s="45"/>
      <c r="J68" s="50"/>
      <c r="K68" s="50"/>
    </row>
    <row r="69" spans="2:11" x14ac:dyDescent="0.25">
      <c r="B69" s="45"/>
      <c r="C69" s="45"/>
      <c r="D69" s="45"/>
      <c r="E69" s="45"/>
      <c r="F69" s="45"/>
      <c r="G69" s="45"/>
      <c r="H69" s="45"/>
      <c r="I69" s="45"/>
      <c r="J69" s="50"/>
      <c r="K69" s="50"/>
    </row>
    <row r="70" spans="2:11" x14ac:dyDescent="0.25">
      <c r="B70" s="83"/>
      <c r="C70" s="83"/>
      <c r="D70" s="83"/>
      <c r="E70" s="83"/>
      <c r="F70" s="83"/>
      <c r="G70" s="83"/>
      <c r="H70" s="83"/>
      <c r="I70" s="83"/>
      <c r="J70" s="50"/>
      <c r="K70" s="50"/>
    </row>
    <row r="71" spans="2:11" x14ac:dyDescent="0.25">
      <c r="B71" s="50"/>
      <c r="C71" s="50"/>
      <c r="D71" s="50"/>
      <c r="E71" s="50"/>
      <c r="F71" s="50"/>
      <c r="G71" s="50"/>
      <c r="H71" s="50"/>
      <c r="I71" s="50"/>
      <c r="J71" s="50"/>
      <c r="K71" s="50"/>
    </row>
    <row r="90" spans="12:27" x14ac:dyDescent="0.25">
      <c r="L90" s="45"/>
      <c r="M90" s="45"/>
      <c r="N90" s="45"/>
      <c r="O90" s="45"/>
      <c r="P90" s="45"/>
      <c r="Q90" s="45"/>
      <c r="R90" s="45"/>
      <c r="S90" s="45"/>
      <c r="U90" s="9"/>
      <c r="V90" s="9"/>
      <c r="W90" s="9"/>
      <c r="X90" s="9"/>
      <c r="Y90" s="9"/>
      <c r="Z90" s="9"/>
      <c r="AA90" s="9"/>
    </row>
    <row r="91" spans="12:27" x14ac:dyDescent="0.25">
      <c r="L91" s="45"/>
      <c r="M91" s="45"/>
      <c r="N91" s="45"/>
      <c r="O91" s="45"/>
      <c r="P91" s="45"/>
      <c r="Q91" s="45"/>
      <c r="R91" s="45"/>
      <c r="S91" s="45"/>
      <c r="U91" s="9"/>
      <c r="V91" s="9"/>
      <c r="W91" s="9"/>
      <c r="X91" s="9"/>
      <c r="Y91" s="9"/>
      <c r="Z91" s="9"/>
      <c r="AA91" s="9"/>
    </row>
    <row r="92" spans="12:27" x14ac:dyDescent="0.25">
      <c r="L92" s="45"/>
      <c r="M92" s="45"/>
      <c r="N92" s="45"/>
      <c r="O92" s="45"/>
      <c r="P92" s="45"/>
      <c r="Q92" s="45"/>
      <c r="R92" s="45"/>
      <c r="S92" s="45"/>
      <c r="U92" s="9"/>
      <c r="V92" s="9"/>
      <c r="W92" s="9"/>
      <c r="X92" s="9"/>
      <c r="Y92" s="9"/>
      <c r="Z92" s="9"/>
      <c r="AA92" s="9"/>
    </row>
    <row r="93" spans="12:27" x14ac:dyDescent="0.25">
      <c r="L93" s="45"/>
      <c r="M93" s="45"/>
      <c r="N93" s="45"/>
      <c r="O93" s="45"/>
      <c r="P93" s="45"/>
      <c r="Q93" s="45"/>
      <c r="R93" s="45"/>
      <c r="S93" s="45"/>
      <c r="U93" s="9"/>
      <c r="V93" s="9"/>
      <c r="W93" s="9"/>
      <c r="X93" s="9"/>
      <c r="Y93" s="9"/>
      <c r="Z93" s="9"/>
      <c r="AA93" s="9"/>
    </row>
    <row r="94" spans="12:27" x14ac:dyDescent="0.25">
      <c r="L94" s="45"/>
      <c r="M94" s="45"/>
      <c r="N94" s="45"/>
      <c r="O94" s="45"/>
      <c r="P94" s="45"/>
      <c r="Q94" s="45"/>
      <c r="R94" s="45"/>
      <c r="S94" s="45"/>
      <c r="U94" s="9"/>
      <c r="V94" s="9"/>
      <c r="W94" s="9"/>
      <c r="X94" s="9"/>
      <c r="Y94" s="9"/>
      <c r="Z94" s="9"/>
      <c r="AA94" s="9"/>
    </row>
    <row r="95" spans="12:27" x14ac:dyDescent="0.25">
      <c r="L95" s="45"/>
      <c r="M95" s="45"/>
      <c r="N95" s="45"/>
      <c r="O95" s="45"/>
      <c r="P95" s="45"/>
      <c r="Q95" s="45"/>
      <c r="R95" s="45"/>
      <c r="S95" s="45"/>
      <c r="T95" s="50"/>
      <c r="U95" s="9"/>
      <c r="V95" s="9"/>
      <c r="W95" s="9"/>
      <c r="X95" s="9"/>
      <c r="Y95" s="9"/>
      <c r="Z95" s="9"/>
      <c r="AA95" s="9"/>
    </row>
    <row r="96" spans="12:27" x14ac:dyDescent="0.25">
      <c r="L96" s="45"/>
      <c r="M96" s="45"/>
      <c r="N96" s="45"/>
      <c r="O96" s="45"/>
      <c r="P96" s="45"/>
      <c r="Q96" s="45"/>
      <c r="R96" s="45"/>
      <c r="S96" s="45"/>
      <c r="T96" s="50"/>
      <c r="U96" s="9"/>
      <c r="V96" s="9"/>
      <c r="W96" s="9"/>
      <c r="X96" s="9"/>
      <c r="Y96" s="9"/>
      <c r="Z96" s="9"/>
      <c r="AA96" s="9"/>
    </row>
    <row r="97" spans="12:27" x14ac:dyDescent="0.25">
      <c r="L97" s="45"/>
      <c r="M97" s="45"/>
      <c r="N97" s="45"/>
      <c r="O97" s="45"/>
      <c r="P97" s="45"/>
      <c r="Q97" s="45"/>
      <c r="R97" s="45"/>
      <c r="S97" s="45"/>
      <c r="T97" s="50"/>
      <c r="U97" s="9"/>
      <c r="V97" s="9"/>
      <c r="W97" s="9"/>
      <c r="X97" s="9"/>
      <c r="Y97" s="9"/>
      <c r="Z97" s="9"/>
      <c r="AA97" s="9"/>
    </row>
    <row r="98" spans="12:27" x14ac:dyDescent="0.25">
      <c r="L98" s="45"/>
      <c r="M98" s="45"/>
      <c r="N98" s="45"/>
      <c r="O98" s="45"/>
      <c r="P98" s="45"/>
      <c r="Q98" s="45"/>
      <c r="R98" s="45"/>
      <c r="S98" s="45"/>
      <c r="T98" s="50"/>
      <c r="U98" s="9"/>
      <c r="V98" s="9"/>
      <c r="W98" s="9"/>
      <c r="X98" s="9"/>
      <c r="Y98" s="9"/>
      <c r="Z98" s="9"/>
      <c r="AA98" s="9"/>
    </row>
    <row r="99" spans="12:27" x14ac:dyDescent="0.25">
      <c r="L99" s="45"/>
      <c r="M99" s="45"/>
      <c r="N99" s="45"/>
      <c r="O99" s="45"/>
      <c r="P99" s="45"/>
      <c r="Q99" s="45"/>
      <c r="R99" s="45"/>
      <c r="S99" s="45"/>
      <c r="T99" s="63"/>
      <c r="U99" s="9"/>
      <c r="V99" s="9"/>
      <c r="W99" s="9"/>
      <c r="X99" s="9"/>
      <c r="Y99" s="9"/>
      <c r="Z99" s="9"/>
      <c r="AA99" s="9"/>
    </row>
    <row r="100" spans="12:27" x14ac:dyDescent="0.25">
      <c r="L100" s="45"/>
      <c r="M100" s="45"/>
      <c r="N100" s="45"/>
      <c r="O100" s="45"/>
      <c r="P100" s="45"/>
      <c r="Q100" s="45"/>
      <c r="R100" s="45"/>
      <c r="S100" s="45"/>
      <c r="T100" s="77"/>
      <c r="U100" s="9"/>
      <c r="V100" s="9"/>
      <c r="W100" s="9"/>
      <c r="X100" s="9"/>
      <c r="Y100" s="9"/>
      <c r="Z100" s="9"/>
      <c r="AA100" s="9"/>
    </row>
    <row r="101" spans="12:27" x14ac:dyDescent="0.25">
      <c r="L101" s="45"/>
      <c r="M101" s="45"/>
      <c r="N101" s="45"/>
      <c r="O101" s="45"/>
      <c r="P101" s="45"/>
      <c r="Q101" s="45"/>
      <c r="R101" s="45"/>
      <c r="S101" s="45"/>
      <c r="T101" s="78"/>
      <c r="U101" s="9"/>
      <c r="V101" s="9"/>
      <c r="W101" s="9"/>
      <c r="X101" s="9"/>
      <c r="Y101" s="9"/>
      <c r="Z101" s="9"/>
      <c r="AA101" s="9"/>
    </row>
    <row r="102" spans="12:27" x14ac:dyDescent="0.25">
      <c r="L102" s="45"/>
      <c r="M102" s="45"/>
      <c r="N102" s="45"/>
      <c r="O102" s="45"/>
      <c r="P102" s="45"/>
      <c r="Q102" s="45"/>
      <c r="R102" s="45"/>
      <c r="S102" s="45"/>
      <c r="T102" s="50"/>
      <c r="U102" s="9"/>
      <c r="V102" s="9"/>
      <c r="W102" s="9"/>
      <c r="X102" s="9"/>
      <c r="Y102" s="9"/>
      <c r="Z102" s="9"/>
      <c r="AA102" s="9"/>
    </row>
    <row r="103" spans="12:27" x14ac:dyDescent="0.25">
      <c r="L103" s="45"/>
      <c r="M103" s="50"/>
      <c r="N103" s="45"/>
      <c r="O103" s="45"/>
      <c r="P103" s="45"/>
      <c r="Q103" s="45"/>
      <c r="R103" s="45"/>
      <c r="S103" s="45"/>
      <c r="T103" s="50"/>
      <c r="U103" s="9"/>
      <c r="V103" s="9"/>
      <c r="W103" s="9"/>
      <c r="X103" s="9"/>
      <c r="Y103" s="9"/>
      <c r="Z103" s="9"/>
      <c r="AA103" s="9"/>
    </row>
    <row r="104" spans="12:27" x14ac:dyDescent="0.25">
      <c r="L104" s="45"/>
      <c r="M104" s="50"/>
      <c r="N104" s="45"/>
      <c r="O104" s="45"/>
      <c r="P104" s="45"/>
      <c r="Q104" s="45"/>
      <c r="R104" s="45"/>
      <c r="S104" s="45"/>
      <c r="T104" s="50"/>
      <c r="U104" s="9"/>
      <c r="V104" s="9"/>
      <c r="W104" s="9"/>
      <c r="X104" s="9"/>
      <c r="Y104" s="9"/>
      <c r="Z104" s="9"/>
      <c r="AA104" s="9"/>
    </row>
    <row r="105" spans="12:27" x14ac:dyDescent="0.25">
      <c r="L105" s="45"/>
      <c r="M105" s="50"/>
      <c r="N105" s="45"/>
      <c r="O105" s="45"/>
      <c r="P105" s="45"/>
      <c r="Q105" s="45"/>
      <c r="R105" s="45"/>
      <c r="S105" s="45"/>
      <c r="T105" s="50"/>
      <c r="U105" s="9"/>
      <c r="V105" s="9"/>
      <c r="W105" s="9"/>
      <c r="X105" s="9"/>
      <c r="Y105" s="9"/>
      <c r="Z105" s="9"/>
      <c r="AA105" s="9"/>
    </row>
    <row r="106" spans="12:27" x14ac:dyDescent="0.25">
      <c r="L106" s="45"/>
      <c r="M106" s="45"/>
      <c r="N106" s="45"/>
      <c r="O106" s="45"/>
      <c r="P106" s="45"/>
      <c r="Q106" s="45"/>
      <c r="R106" s="45"/>
      <c r="S106" s="45"/>
    </row>
  </sheetData>
  <mergeCells count="34">
    <mergeCell ref="T2:T9"/>
    <mergeCell ref="B30:E30"/>
    <mergeCell ref="F30:I30"/>
    <mergeCell ref="L3:S3"/>
    <mergeCell ref="B3:I3"/>
    <mergeCell ref="L6:O6"/>
    <mergeCell ref="P6:S6"/>
    <mergeCell ref="B14:E14"/>
    <mergeCell ref="F14:I14"/>
    <mergeCell ref="B27:I27"/>
    <mergeCell ref="B22:E22"/>
    <mergeCell ref="F22:I22"/>
    <mergeCell ref="J2:J9"/>
    <mergeCell ref="A24:A25"/>
    <mergeCell ref="B6:E6"/>
    <mergeCell ref="F6:I6"/>
    <mergeCell ref="A8:A9"/>
    <mergeCell ref="B11:I11"/>
    <mergeCell ref="A32:A33"/>
    <mergeCell ref="K8:K9"/>
    <mergeCell ref="L11:S11"/>
    <mergeCell ref="L14:O14"/>
    <mergeCell ref="P14:S14"/>
    <mergeCell ref="K16:K17"/>
    <mergeCell ref="L19:S19"/>
    <mergeCell ref="L22:O22"/>
    <mergeCell ref="P22:S22"/>
    <mergeCell ref="K24:K25"/>
    <mergeCell ref="L27:S27"/>
    <mergeCell ref="L30:O30"/>
    <mergeCell ref="P30:S30"/>
    <mergeCell ref="K32:K33"/>
    <mergeCell ref="A16:A17"/>
    <mergeCell ref="B19:I1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1"/>
  <sheetViews>
    <sheetView workbookViewId="0"/>
  </sheetViews>
  <sheetFormatPr defaultRowHeight="13.8" x14ac:dyDescent="0.25"/>
  <cols>
    <col min="1" max="1" width="9.6640625" style="8" bestFit="1" customWidth="1"/>
    <col min="2" max="3" width="12" style="8" bestFit="1" customWidth="1"/>
    <col min="4" max="4" width="26.44140625" style="8" bestFit="1" customWidth="1"/>
    <col min="5" max="6" width="12" style="8" bestFit="1" customWidth="1"/>
    <col min="7" max="7" width="26.44140625" style="8" bestFit="1" customWidth="1"/>
    <col min="8" max="16384" width="8.88671875" style="8"/>
  </cols>
  <sheetData>
    <row r="2" spans="1:15" ht="16.8" thickBot="1" x14ac:dyDescent="0.4">
      <c r="A2" s="60" t="s">
        <v>143</v>
      </c>
    </row>
    <row r="3" spans="1:15" ht="14.4" thickBot="1" x14ac:dyDescent="0.3">
      <c r="B3" s="250" t="s">
        <v>25</v>
      </c>
      <c r="C3" s="251"/>
      <c r="D3" s="251"/>
      <c r="E3" s="251"/>
      <c r="F3" s="251"/>
      <c r="G3" s="252"/>
      <c r="O3" s="263" t="s">
        <v>150</v>
      </c>
    </row>
    <row r="4" spans="1:15" ht="14.4" thickBot="1" x14ac:dyDescent="0.3">
      <c r="B4" s="250" t="s">
        <v>1</v>
      </c>
      <c r="C4" s="251"/>
      <c r="D4" s="251"/>
      <c r="E4" s="250" t="s">
        <v>2</v>
      </c>
      <c r="F4" s="251"/>
      <c r="G4" s="252"/>
      <c r="H4" s="322" t="s">
        <v>12</v>
      </c>
      <c r="I4" s="323"/>
      <c r="J4" s="323"/>
      <c r="K4" s="323"/>
      <c r="L4" s="323"/>
      <c r="M4" s="323"/>
      <c r="N4" s="353"/>
      <c r="O4" s="264"/>
    </row>
    <row r="5" spans="1:15" ht="15" thickBot="1" x14ac:dyDescent="0.35">
      <c r="B5" s="42" t="s">
        <v>27</v>
      </c>
      <c r="C5" s="43" t="s">
        <v>33</v>
      </c>
      <c r="D5" s="192" t="s">
        <v>172</v>
      </c>
      <c r="E5" s="42" t="s">
        <v>27</v>
      </c>
      <c r="F5" s="43" t="s">
        <v>33</v>
      </c>
      <c r="G5" s="192" t="s">
        <v>172</v>
      </c>
      <c r="H5" s="67" t="s">
        <v>13</v>
      </c>
      <c r="I5" s="68" t="s">
        <v>20</v>
      </c>
      <c r="J5" s="68" t="s">
        <v>68</v>
      </c>
      <c r="K5" s="68" t="s">
        <v>69</v>
      </c>
      <c r="L5" s="69" t="s">
        <v>70</v>
      </c>
      <c r="M5" s="69" t="s">
        <v>71</v>
      </c>
      <c r="N5" s="70" t="s">
        <v>72</v>
      </c>
      <c r="O5" s="264"/>
    </row>
    <row r="6" spans="1:15" ht="14.4" thickBot="1" x14ac:dyDescent="0.3">
      <c r="A6" s="12" t="s">
        <v>45</v>
      </c>
      <c r="B6" s="46">
        <v>90201.476864655066</v>
      </c>
      <c r="C6" s="47">
        <v>93583.18963039972</v>
      </c>
      <c r="D6" s="35">
        <v>2551.2991093362098</v>
      </c>
      <c r="E6" s="46">
        <v>436184.5943255442</v>
      </c>
      <c r="F6" s="47">
        <v>5608.1185401367911</v>
      </c>
      <c r="G6" s="35">
        <v>1849.0794220080772</v>
      </c>
      <c r="H6" s="46">
        <v>0.4698</v>
      </c>
      <c r="I6" s="47">
        <v>4.5999999999999999E-3</v>
      </c>
      <c r="J6" s="47">
        <v>2.0000000000000001E-4</v>
      </c>
      <c r="K6" s="47">
        <v>5.0000000000000001E-4</v>
      </c>
      <c r="L6" s="47">
        <v>1.4E-2</v>
      </c>
      <c r="M6" s="47">
        <v>4.1000000000000003E-3</v>
      </c>
      <c r="N6" s="35">
        <v>0.68420000000000003</v>
      </c>
      <c r="O6" s="264"/>
    </row>
    <row r="7" spans="1:15" ht="14.4" thickBot="1" x14ac:dyDescent="0.3">
      <c r="O7" s="264"/>
    </row>
    <row r="8" spans="1:15" ht="14.4" thickBot="1" x14ac:dyDescent="0.3">
      <c r="B8" s="250" t="s">
        <v>24</v>
      </c>
      <c r="C8" s="251"/>
      <c r="D8" s="251"/>
      <c r="E8" s="251"/>
      <c r="F8" s="251"/>
      <c r="G8" s="252"/>
      <c r="O8" s="264"/>
    </row>
    <row r="9" spans="1:15" ht="14.4" thickBot="1" x14ac:dyDescent="0.3">
      <c r="B9" s="250" t="s">
        <v>1</v>
      </c>
      <c r="C9" s="251"/>
      <c r="D9" s="251"/>
      <c r="E9" s="250" t="s">
        <v>2</v>
      </c>
      <c r="F9" s="251"/>
      <c r="G9" s="252"/>
      <c r="H9" s="322" t="s">
        <v>12</v>
      </c>
      <c r="I9" s="323"/>
      <c r="J9" s="323"/>
      <c r="K9" s="323"/>
      <c r="L9" s="323"/>
      <c r="M9" s="323"/>
      <c r="N9" s="353"/>
      <c r="O9" s="264"/>
    </row>
    <row r="10" spans="1:15" ht="15" thickBot="1" x14ac:dyDescent="0.35">
      <c r="B10" s="42" t="s">
        <v>27</v>
      </c>
      <c r="C10" s="43" t="s">
        <v>33</v>
      </c>
      <c r="D10" s="192" t="s">
        <v>172</v>
      </c>
      <c r="E10" s="42" t="s">
        <v>27</v>
      </c>
      <c r="F10" s="43" t="s">
        <v>33</v>
      </c>
      <c r="G10" s="192" t="s">
        <v>172</v>
      </c>
      <c r="H10" s="67" t="s">
        <v>13</v>
      </c>
      <c r="I10" s="68" t="s">
        <v>20</v>
      </c>
      <c r="J10" s="68" t="s">
        <v>68</v>
      </c>
      <c r="K10" s="68" t="s">
        <v>69</v>
      </c>
      <c r="L10" s="69" t="s">
        <v>70</v>
      </c>
      <c r="M10" s="69" t="s">
        <v>71</v>
      </c>
      <c r="N10" s="70" t="s">
        <v>72</v>
      </c>
      <c r="O10" s="264"/>
    </row>
    <row r="11" spans="1:15" ht="14.4" thickBot="1" x14ac:dyDescent="0.3">
      <c r="A11" s="12" t="s">
        <v>45</v>
      </c>
      <c r="B11" s="46">
        <v>21077.791302830465</v>
      </c>
      <c r="C11" s="47">
        <v>24432.395162220033</v>
      </c>
      <c r="D11" s="47">
        <v>2730.4418812127842</v>
      </c>
      <c r="E11" s="47">
        <v>51137.859054128268</v>
      </c>
      <c r="F11" s="47">
        <v>2922.6440202588537</v>
      </c>
      <c r="G11" s="47">
        <v>1407.7538156866538</v>
      </c>
      <c r="H11" s="46">
        <v>0.73040000000000005</v>
      </c>
      <c r="I11" s="47" t="s">
        <v>18</v>
      </c>
      <c r="J11" s="47">
        <v>2.0000000000000001E-4</v>
      </c>
      <c r="K11" s="47" t="s">
        <v>18</v>
      </c>
      <c r="L11" s="47">
        <v>0.13880000000000001</v>
      </c>
      <c r="M11" s="47">
        <v>2.9999999999999997E-4</v>
      </c>
      <c r="N11" s="35">
        <v>0.39300000000000002</v>
      </c>
      <c r="O11" s="264"/>
    </row>
    <row r="12" spans="1:15" ht="14.4" thickBot="1" x14ac:dyDescent="0.3">
      <c r="O12" s="264"/>
    </row>
    <row r="13" spans="1:15" ht="14.4" thickBot="1" x14ac:dyDescent="0.3">
      <c r="B13" s="250" t="s">
        <v>22</v>
      </c>
      <c r="C13" s="251"/>
      <c r="D13" s="251"/>
      <c r="E13" s="251"/>
      <c r="F13" s="251"/>
      <c r="G13" s="252"/>
      <c r="O13" s="264"/>
    </row>
    <row r="14" spans="1:15" ht="14.4" thickBot="1" x14ac:dyDescent="0.3">
      <c r="B14" s="250" t="s">
        <v>1</v>
      </c>
      <c r="C14" s="251"/>
      <c r="D14" s="251"/>
      <c r="E14" s="250" t="s">
        <v>2</v>
      </c>
      <c r="F14" s="251"/>
      <c r="G14" s="251"/>
      <c r="H14" s="322" t="s">
        <v>12</v>
      </c>
      <c r="I14" s="323"/>
      <c r="J14" s="323"/>
      <c r="K14" s="323"/>
      <c r="L14" s="323"/>
      <c r="M14" s="323"/>
      <c r="N14" s="353"/>
      <c r="O14" s="264"/>
    </row>
    <row r="15" spans="1:15" ht="15" thickBot="1" x14ac:dyDescent="0.35">
      <c r="B15" s="42" t="s">
        <v>27</v>
      </c>
      <c r="C15" s="43" t="s">
        <v>33</v>
      </c>
      <c r="D15" s="192" t="s">
        <v>172</v>
      </c>
      <c r="E15" s="42" t="s">
        <v>27</v>
      </c>
      <c r="F15" s="43" t="s">
        <v>33</v>
      </c>
      <c r="G15" s="192" t="s">
        <v>172</v>
      </c>
      <c r="H15" s="67" t="s">
        <v>13</v>
      </c>
      <c r="I15" s="68" t="s">
        <v>20</v>
      </c>
      <c r="J15" s="68" t="s">
        <v>68</v>
      </c>
      <c r="K15" s="68" t="s">
        <v>69</v>
      </c>
      <c r="L15" s="69" t="s">
        <v>70</v>
      </c>
      <c r="M15" s="69" t="s">
        <v>71</v>
      </c>
      <c r="N15" s="70" t="s">
        <v>72</v>
      </c>
      <c r="O15" s="264"/>
    </row>
    <row r="16" spans="1:15" ht="14.4" thickBot="1" x14ac:dyDescent="0.3">
      <c r="A16" s="12" t="s">
        <v>45</v>
      </c>
      <c r="B16" s="46">
        <v>262564.57740709989</v>
      </c>
      <c r="C16" s="47">
        <v>934266.39780003519</v>
      </c>
      <c r="D16" s="47">
        <v>35282.721387602061</v>
      </c>
      <c r="E16" s="47">
        <v>400023.96300424682</v>
      </c>
      <c r="F16" s="47">
        <v>3918.3068541363091</v>
      </c>
      <c r="G16" s="47">
        <v>2167.136921458462</v>
      </c>
      <c r="H16" s="46">
        <v>1.8800000000000001E-2</v>
      </c>
      <c r="I16" s="47">
        <v>3.5000000000000003E-2</v>
      </c>
      <c r="J16" s="47" t="s">
        <v>18</v>
      </c>
      <c r="K16" s="47" t="s">
        <v>18</v>
      </c>
      <c r="L16" s="47">
        <v>0.26540000000000002</v>
      </c>
      <c r="M16" s="47" t="s">
        <v>18</v>
      </c>
      <c r="N16" s="35">
        <v>8.8999999999999999E-3</v>
      </c>
      <c r="O16" s="264"/>
    </row>
    <row r="17" spans="1:21" ht="14.4" thickBot="1" x14ac:dyDescent="0.3">
      <c r="O17" s="264"/>
    </row>
    <row r="18" spans="1:21" ht="14.4" thickBot="1" x14ac:dyDescent="0.3">
      <c r="B18" s="250" t="s">
        <v>23</v>
      </c>
      <c r="C18" s="251"/>
      <c r="D18" s="251"/>
      <c r="E18" s="251"/>
      <c r="F18" s="251"/>
      <c r="G18" s="252"/>
      <c r="O18" s="264"/>
    </row>
    <row r="19" spans="1:21" ht="14.4" thickBot="1" x14ac:dyDescent="0.3">
      <c r="B19" s="250" t="s">
        <v>1</v>
      </c>
      <c r="C19" s="251"/>
      <c r="D19" s="251"/>
      <c r="E19" s="250" t="s">
        <v>2</v>
      </c>
      <c r="F19" s="251"/>
      <c r="G19" s="252"/>
      <c r="H19" s="322" t="s">
        <v>12</v>
      </c>
      <c r="I19" s="323"/>
      <c r="J19" s="323"/>
      <c r="K19" s="323"/>
      <c r="L19" s="323"/>
      <c r="M19" s="323"/>
      <c r="N19" s="353"/>
      <c r="O19" s="264"/>
      <c r="U19" s="9"/>
    </row>
    <row r="20" spans="1:21" ht="15" thickBot="1" x14ac:dyDescent="0.35">
      <c r="B20" s="42" t="s">
        <v>27</v>
      </c>
      <c r="C20" s="43" t="s">
        <v>33</v>
      </c>
      <c r="D20" s="192" t="s">
        <v>172</v>
      </c>
      <c r="E20" s="42" t="s">
        <v>27</v>
      </c>
      <c r="F20" s="43" t="s">
        <v>33</v>
      </c>
      <c r="G20" s="192" t="s">
        <v>172</v>
      </c>
      <c r="H20" s="67" t="s">
        <v>13</v>
      </c>
      <c r="I20" s="68" t="s">
        <v>20</v>
      </c>
      <c r="J20" s="68" t="s">
        <v>68</v>
      </c>
      <c r="K20" s="68" t="s">
        <v>69</v>
      </c>
      <c r="L20" s="69" t="s">
        <v>70</v>
      </c>
      <c r="M20" s="69" t="s">
        <v>71</v>
      </c>
      <c r="N20" s="70" t="s">
        <v>72</v>
      </c>
      <c r="O20" s="264"/>
    </row>
    <row r="21" spans="1:21" ht="14.4" thickBot="1" x14ac:dyDescent="0.3">
      <c r="A21" s="12" t="s">
        <v>45</v>
      </c>
      <c r="B21" s="46">
        <v>61577.481499056434</v>
      </c>
      <c r="C21" s="47">
        <v>40969.170323511367</v>
      </c>
      <c r="D21" s="47">
        <v>15611.816747551011</v>
      </c>
      <c r="E21" s="47">
        <v>109985.0431969981</v>
      </c>
      <c r="F21" s="47">
        <v>4075.4264928270964</v>
      </c>
      <c r="G21" s="47">
        <v>1819.7747532699959</v>
      </c>
      <c r="H21" s="47">
        <v>0.43630000000000002</v>
      </c>
      <c r="I21" s="47">
        <v>3.5000000000000003E-2</v>
      </c>
      <c r="J21" s="47">
        <v>2.9999999999999997E-4</v>
      </c>
      <c r="K21" s="47" t="s">
        <v>18</v>
      </c>
      <c r="L21" s="47">
        <v>0.1996</v>
      </c>
      <c r="M21" s="47">
        <v>1.4E-3</v>
      </c>
      <c r="N21" s="35">
        <v>2.0999999999999999E-3</v>
      </c>
      <c r="O21" s="265"/>
    </row>
  </sheetData>
  <mergeCells count="17">
    <mergeCell ref="B18:G18"/>
    <mergeCell ref="B19:D19"/>
    <mergeCell ref="E19:G19"/>
    <mergeCell ref="O3:O21"/>
    <mergeCell ref="B3:G3"/>
    <mergeCell ref="B4:D4"/>
    <mergeCell ref="E4:G4"/>
    <mergeCell ref="B8:G8"/>
    <mergeCell ref="B9:D9"/>
    <mergeCell ref="E9:G9"/>
    <mergeCell ref="H4:N4"/>
    <mergeCell ref="H9:N9"/>
    <mergeCell ref="H14:N14"/>
    <mergeCell ref="H19:N19"/>
    <mergeCell ref="B13:G13"/>
    <mergeCell ref="B14:D14"/>
    <mergeCell ref="E14:G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6"/>
  <sheetViews>
    <sheetView workbookViewId="0"/>
  </sheetViews>
  <sheetFormatPr defaultRowHeight="13.8" x14ac:dyDescent="0.25"/>
  <cols>
    <col min="1" max="2" width="8.88671875" style="8"/>
    <col min="3" max="3" width="12" style="8" bestFit="1" customWidth="1"/>
    <col min="4" max="4" width="26.44140625" style="8" bestFit="1" customWidth="1"/>
    <col min="5" max="5" width="17" style="8" bestFit="1" customWidth="1"/>
    <col min="6" max="16384" width="8.88671875" style="8"/>
  </cols>
  <sheetData>
    <row r="2" spans="2:10" ht="16.2" thickBot="1" x14ac:dyDescent="0.35">
      <c r="B2" s="60" t="s">
        <v>139</v>
      </c>
    </row>
    <row r="3" spans="2:10" ht="15" thickBot="1" x14ac:dyDescent="0.35">
      <c r="C3" s="171" t="s">
        <v>27</v>
      </c>
      <c r="D3" s="172" t="s">
        <v>43</v>
      </c>
      <c r="E3" s="173" t="s">
        <v>44</v>
      </c>
    </row>
    <row r="4" spans="2:10" x14ac:dyDescent="0.25">
      <c r="C4" s="57">
        <v>5.6640629999999996</v>
      </c>
      <c r="D4" s="114">
        <v>3.09</v>
      </c>
      <c r="E4" s="115">
        <v>5.8823530000000002</v>
      </c>
    </row>
    <row r="5" spans="2:10" x14ac:dyDescent="0.25">
      <c r="C5" s="23">
        <v>6.4893619999999999</v>
      </c>
      <c r="D5" s="45">
        <v>3.04</v>
      </c>
      <c r="E5" s="24">
        <v>6.506024</v>
      </c>
    </row>
    <row r="6" spans="2:10" ht="14.4" thickBot="1" x14ac:dyDescent="0.3">
      <c r="C6" s="46">
        <v>5.9693880000000004</v>
      </c>
      <c r="D6" s="47">
        <v>3.03</v>
      </c>
      <c r="E6" s="35">
        <v>5.0999999999999996</v>
      </c>
    </row>
    <row r="7" spans="2:10" ht="14.4" thickBot="1" x14ac:dyDescent="0.3">
      <c r="B7" s="27" t="s">
        <v>10</v>
      </c>
      <c r="C7" s="53">
        <f>AVERAGE(C4:C6)</f>
        <v>6.0409376666666672</v>
      </c>
      <c r="D7" s="53">
        <f t="shared" ref="D7:E7" si="0">AVERAGE(D4:D6)</f>
        <v>3.0533333333333332</v>
      </c>
      <c r="E7" s="54">
        <f t="shared" si="0"/>
        <v>5.8294589999999999</v>
      </c>
    </row>
    <row r="8" spans="2:10" ht="13.8" customHeight="1" x14ac:dyDescent="0.25">
      <c r="B8" s="30" t="s">
        <v>32</v>
      </c>
      <c r="C8" s="50"/>
      <c r="D8" s="50">
        <v>0.24160000000000001</v>
      </c>
      <c r="E8" s="51">
        <v>0.47270000000000001</v>
      </c>
      <c r="F8" s="272" t="s">
        <v>152</v>
      </c>
      <c r="G8" s="273"/>
    </row>
    <row r="9" spans="2:10" ht="14.4" customHeight="1" thickBot="1" x14ac:dyDescent="0.3">
      <c r="B9" s="33" t="s">
        <v>12</v>
      </c>
      <c r="C9" s="52"/>
      <c r="D9" s="47">
        <v>2.0000000000000001E-4</v>
      </c>
      <c r="E9" s="35">
        <v>0.67779999999999996</v>
      </c>
      <c r="F9" s="274"/>
      <c r="G9" s="275"/>
    </row>
    <row r="11" spans="2:10" ht="16.2" thickBot="1" x14ac:dyDescent="0.35">
      <c r="B11" s="60" t="s">
        <v>140</v>
      </c>
      <c r="H11" s="9"/>
    </row>
    <row r="12" spans="2:10" ht="15" customHeight="1" thickBot="1" x14ac:dyDescent="0.35">
      <c r="C12" s="42" t="s">
        <v>27</v>
      </c>
      <c r="D12" s="192" t="s">
        <v>172</v>
      </c>
      <c r="E12" s="44" t="s">
        <v>43</v>
      </c>
      <c r="J12" s="9"/>
    </row>
    <row r="13" spans="2:10" ht="13.8" customHeight="1" x14ac:dyDescent="0.25">
      <c r="C13" s="168">
        <v>1</v>
      </c>
      <c r="D13" s="180">
        <v>0.535694</v>
      </c>
      <c r="E13" s="181">
        <v>1.0352636900000001</v>
      </c>
    </row>
    <row r="14" spans="2:10" ht="13.8" customHeight="1" x14ac:dyDescent="0.25">
      <c r="C14" s="158">
        <v>1</v>
      </c>
      <c r="D14" s="162">
        <v>0.84291199999999999</v>
      </c>
      <c r="E14" s="159">
        <v>1.2753021499999999</v>
      </c>
    </row>
    <row r="15" spans="2:10" ht="14.4" customHeight="1" thickBot="1" x14ac:dyDescent="0.3">
      <c r="C15" s="160">
        <v>1</v>
      </c>
      <c r="D15" s="163">
        <v>0.55166300000000001</v>
      </c>
      <c r="E15" s="161">
        <v>0.85193432999999996</v>
      </c>
    </row>
    <row r="16" spans="2:10" ht="13.8" customHeight="1" thickBot="1" x14ac:dyDescent="0.3">
      <c r="B16" s="27" t="s">
        <v>10</v>
      </c>
      <c r="C16" s="166">
        <f>AVERAGE(C13:C15)</f>
        <v>1</v>
      </c>
      <c r="D16" s="166">
        <f t="shared" ref="D16:E16" si="1">AVERAGE(D13:D15)</f>
        <v>0.64342299999999997</v>
      </c>
      <c r="E16" s="167">
        <f t="shared" si="1"/>
        <v>1.0541667233333332</v>
      </c>
    </row>
    <row r="17" spans="2:21" ht="13.8" customHeight="1" x14ac:dyDescent="0.25">
      <c r="B17" s="30" t="s">
        <v>32</v>
      </c>
      <c r="C17" s="164"/>
      <c r="D17" s="162">
        <v>9.9849999999999994E-2</v>
      </c>
      <c r="E17" s="159">
        <v>0.1226</v>
      </c>
      <c r="F17" s="272" t="s">
        <v>151</v>
      </c>
      <c r="G17" s="273"/>
    </row>
    <row r="18" spans="2:21" ht="14.4" customHeight="1" thickBot="1" x14ac:dyDescent="0.3">
      <c r="B18" s="33" t="s">
        <v>12</v>
      </c>
      <c r="C18" s="165"/>
      <c r="D18" s="163">
        <v>7.0300000000000001E-2</v>
      </c>
      <c r="E18" s="161">
        <v>0.70179999999999998</v>
      </c>
      <c r="F18" s="274"/>
      <c r="G18" s="275"/>
    </row>
    <row r="19" spans="2:21" ht="13.8" customHeight="1" x14ac:dyDescent="0.25">
      <c r="U19" s="9"/>
    </row>
    <row r="20" spans="2:21" ht="16.2" thickBot="1" x14ac:dyDescent="0.35">
      <c r="B20" s="60" t="s">
        <v>141</v>
      </c>
    </row>
    <row r="21" spans="2:21" ht="14.4" customHeight="1" x14ac:dyDescent="0.3">
      <c r="C21" s="171" t="s">
        <v>27</v>
      </c>
      <c r="D21" s="172" t="s">
        <v>112</v>
      </c>
      <c r="E21" s="173" t="s">
        <v>113</v>
      </c>
    </row>
    <row r="22" spans="2:21" ht="13.8" customHeight="1" x14ac:dyDescent="0.25">
      <c r="C22" s="23">
        <v>1</v>
      </c>
      <c r="D22" s="45">
        <v>0.65848899999999999</v>
      </c>
      <c r="E22" s="24">
        <v>0.31285499999999999</v>
      </c>
    </row>
    <row r="23" spans="2:21" ht="13.8" customHeight="1" x14ac:dyDescent="0.25">
      <c r="C23" s="23">
        <v>1</v>
      </c>
      <c r="D23" s="45">
        <v>0.61615699999999995</v>
      </c>
      <c r="E23" s="24">
        <v>0.37595200000000001</v>
      </c>
    </row>
    <row r="24" spans="2:21" ht="13.8" customHeight="1" x14ac:dyDescent="0.25">
      <c r="C24" s="23">
        <v>1</v>
      </c>
      <c r="D24" s="45">
        <v>0.59354700000000005</v>
      </c>
      <c r="E24" s="24">
        <v>0.52999799999999997</v>
      </c>
    </row>
    <row r="25" spans="2:21" ht="14.4" customHeight="1" thickBot="1" x14ac:dyDescent="0.3">
      <c r="C25" s="46">
        <v>1</v>
      </c>
      <c r="D25" s="47">
        <v>0.79493899999999995</v>
      </c>
      <c r="E25" s="35">
        <v>0.32016899999999998</v>
      </c>
    </row>
    <row r="26" spans="2:21" ht="14.4" customHeight="1" thickBot="1" x14ac:dyDescent="0.3">
      <c r="B26" s="27" t="s">
        <v>10</v>
      </c>
      <c r="C26" s="53">
        <f>AVERAGE(C22:C25)</f>
        <v>1</v>
      </c>
      <c r="D26" s="53">
        <f t="shared" ref="D26:E26" si="2">AVERAGE(D22:D25)</f>
        <v>0.66578300000000001</v>
      </c>
      <c r="E26" s="54">
        <f t="shared" si="2"/>
        <v>0.38474349999999996</v>
      </c>
    </row>
    <row r="27" spans="2:21" x14ac:dyDescent="0.25">
      <c r="B27" s="30" t="s">
        <v>32</v>
      </c>
      <c r="C27" s="50"/>
      <c r="D27" s="45">
        <v>4.5109999999999997E-2</v>
      </c>
      <c r="E27" s="24">
        <v>5.0430000000000003E-2</v>
      </c>
      <c r="F27" s="272" t="s">
        <v>151</v>
      </c>
      <c r="G27" s="273"/>
    </row>
    <row r="28" spans="2:21" ht="14.4" thickBot="1" x14ac:dyDescent="0.3">
      <c r="B28" s="33" t="s">
        <v>12</v>
      </c>
      <c r="C28" s="52"/>
      <c r="D28" s="47">
        <v>5.1000000000000004E-3</v>
      </c>
      <c r="E28" s="35">
        <v>1.1999999999999999E-3</v>
      </c>
      <c r="F28" s="274"/>
      <c r="G28" s="275"/>
    </row>
    <row r="30" spans="2:21" ht="16.2" thickBot="1" x14ac:dyDescent="0.35">
      <c r="B30" s="60" t="s">
        <v>142</v>
      </c>
    </row>
    <row r="31" spans="2:21" ht="15" thickBot="1" x14ac:dyDescent="0.35">
      <c r="C31" s="42" t="s">
        <v>6</v>
      </c>
      <c r="D31" s="43" t="s">
        <v>27</v>
      </c>
      <c r="E31" s="62" t="s">
        <v>97</v>
      </c>
    </row>
    <row r="32" spans="2:21" x14ac:dyDescent="0.25">
      <c r="C32" s="168">
        <v>1.4362379999999999</v>
      </c>
      <c r="D32" s="180">
        <v>1</v>
      </c>
      <c r="E32" s="181">
        <v>0.76036800000000004</v>
      </c>
    </row>
    <row r="33" spans="2:7" ht="14.4" thickBot="1" x14ac:dyDescent="0.3">
      <c r="C33" s="160">
        <v>1.474343</v>
      </c>
      <c r="D33" s="163">
        <v>1</v>
      </c>
      <c r="E33" s="161">
        <v>0.73117900000000002</v>
      </c>
    </row>
    <row r="34" spans="2:7" ht="14.4" thickBot="1" x14ac:dyDescent="0.3">
      <c r="B34" s="27" t="s">
        <v>10</v>
      </c>
      <c r="C34" s="166">
        <f>AVERAGE(C32:C33)</f>
        <v>1.4552904999999998</v>
      </c>
      <c r="D34" s="166">
        <f t="shared" ref="D34:E34" si="3">AVERAGE(D32:D33)</f>
        <v>1</v>
      </c>
      <c r="E34" s="167">
        <f t="shared" si="3"/>
        <v>0.74577350000000009</v>
      </c>
    </row>
    <row r="35" spans="2:7" x14ac:dyDescent="0.25">
      <c r="B35" s="30" t="s">
        <v>37</v>
      </c>
      <c r="C35" s="162">
        <v>2.6939999999999999E-2</v>
      </c>
      <c r="D35" s="164"/>
      <c r="E35" s="159">
        <v>4.7579999999999997E-2</v>
      </c>
      <c r="F35" s="272" t="s">
        <v>151</v>
      </c>
      <c r="G35" s="273"/>
    </row>
    <row r="36" spans="2:7" ht="14.4" thickBot="1" x14ac:dyDescent="0.3">
      <c r="B36" s="33" t="s">
        <v>12</v>
      </c>
      <c r="C36" s="163">
        <v>2.6599999999999999E-2</v>
      </c>
      <c r="D36" s="165"/>
      <c r="E36" s="161">
        <v>3.0200000000000001E-2</v>
      </c>
      <c r="F36" s="274"/>
      <c r="G36" s="275"/>
    </row>
  </sheetData>
  <mergeCells count="4">
    <mergeCell ref="F8:G9"/>
    <mergeCell ref="F17:G18"/>
    <mergeCell ref="F27:G28"/>
    <mergeCell ref="F35:G3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9"/>
  <sheetViews>
    <sheetView workbookViewId="0">
      <selection activeCell="J18" sqref="J18"/>
    </sheetView>
  </sheetViews>
  <sheetFormatPr defaultRowHeight="13.8" x14ac:dyDescent="0.25"/>
  <cols>
    <col min="1" max="2" width="8.88671875" style="8"/>
    <col min="3" max="3" width="12" style="8" bestFit="1" customWidth="1"/>
    <col min="4" max="4" width="11.109375" style="8" bestFit="1" customWidth="1"/>
    <col min="5" max="5" width="14.33203125" style="8" bestFit="1" customWidth="1"/>
    <col min="6" max="16384" width="8.88671875" style="8"/>
  </cols>
  <sheetData>
    <row r="2" spans="2:6" ht="16.8" thickBot="1" x14ac:dyDescent="0.4">
      <c r="B2" s="60" t="s">
        <v>136</v>
      </c>
    </row>
    <row r="3" spans="2:6" ht="15" thickBot="1" x14ac:dyDescent="0.35">
      <c r="C3" s="42" t="s">
        <v>27</v>
      </c>
      <c r="D3" s="44" t="s">
        <v>55</v>
      </c>
    </row>
    <row r="4" spans="2:6" x14ac:dyDescent="0.25">
      <c r="C4" s="178">
        <v>1</v>
      </c>
      <c r="D4" s="179">
        <v>5.7512749999999997</v>
      </c>
    </row>
    <row r="5" spans="2:6" x14ac:dyDescent="0.25">
      <c r="C5" s="174">
        <v>1</v>
      </c>
      <c r="D5" s="175">
        <v>6.446421</v>
      </c>
    </row>
    <row r="6" spans="2:6" ht="14.4" thickBot="1" x14ac:dyDescent="0.3">
      <c r="C6" s="71">
        <v>1</v>
      </c>
      <c r="D6" s="73">
        <v>6.2117079999999998</v>
      </c>
    </row>
    <row r="7" spans="2:6" ht="14.4" thickBot="1" x14ac:dyDescent="0.3">
      <c r="B7" s="27" t="s">
        <v>10</v>
      </c>
      <c r="C7" s="176">
        <f>AVERAGE(C4:C6)</f>
        <v>1</v>
      </c>
      <c r="D7" s="177">
        <f>AVERAGE(D4:D6)</f>
        <v>6.1364680000000007</v>
      </c>
    </row>
    <row r="8" spans="2:6" x14ac:dyDescent="0.25">
      <c r="B8" s="30" t="s">
        <v>32</v>
      </c>
      <c r="C8" s="50"/>
      <c r="D8" s="24">
        <v>0.20419999999999999</v>
      </c>
      <c r="E8" s="272" t="s">
        <v>151</v>
      </c>
      <c r="F8" s="273"/>
    </row>
    <row r="9" spans="2:6" ht="14.4" thickBot="1" x14ac:dyDescent="0.3">
      <c r="B9" s="33" t="s">
        <v>12</v>
      </c>
      <c r="C9" s="52"/>
      <c r="D9" s="35">
        <v>1.6000000000000001E-3</v>
      </c>
      <c r="E9" s="274"/>
      <c r="F9" s="275"/>
    </row>
    <row r="11" spans="2:6" ht="16.2" thickBot="1" x14ac:dyDescent="0.35">
      <c r="B11" s="60" t="s">
        <v>137</v>
      </c>
    </row>
    <row r="12" spans="2:6" ht="14.4" x14ac:dyDescent="0.3">
      <c r="C12" s="171" t="s">
        <v>6</v>
      </c>
      <c r="D12" s="173" t="s">
        <v>43</v>
      </c>
    </row>
    <row r="13" spans="2:6" x14ac:dyDescent="0.25">
      <c r="C13" s="23">
        <v>15.7775</v>
      </c>
      <c r="D13" s="24">
        <v>-2.0078800000000001</v>
      </c>
    </row>
    <row r="14" spans="2:6" x14ac:dyDescent="0.25">
      <c r="C14" s="23">
        <v>15.82713</v>
      </c>
      <c r="D14" s="24">
        <v>-1.7253700000000001</v>
      </c>
    </row>
    <row r="15" spans="2:6" ht="14.4" thickBot="1" x14ac:dyDescent="0.3">
      <c r="C15" s="46">
        <v>14.52477</v>
      </c>
      <c r="D15" s="35">
        <v>-1.1103400000000001</v>
      </c>
    </row>
    <row r="16" spans="2:6" ht="14.4" thickBot="1" x14ac:dyDescent="0.3">
      <c r="B16" s="27" t="s">
        <v>10</v>
      </c>
      <c r="C16" s="53">
        <f>AVERAGE(C13:C15)</f>
        <v>15.376466666666667</v>
      </c>
      <c r="D16" s="54">
        <f>AVERAGE(D13:D15)</f>
        <v>-1.61453</v>
      </c>
    </row>
    <row r="17" spans="2:21" x14ac:dyDescent="0.25">
      <c r="B17" s="30" t="s">
        <v>32</v>
      </c>
      <c r="C17" s="45">
        <v>0.42609999999999998</v>
      </c>
      <c r="D17" s="24">
        <v>0.26500000000000001</v>
      </c>
      <c r="E17" s="354" t="s">
        <v>138</v>
      </c>
      <c r="F17" s="272" t="s">
        <v>151</v>
      </c>
      <c r="G17" s="273"/>
    </row>
    <row r="18" spans="2:21" ht="14.4" thickBot="1" x14ac:dyDescent="0.3">
      <c r="B18" s="33" t="s">
        <v>12</v>
      </c>
      <c r="C18" s="47">
        <v>8.9999999999999998E-4</v>
      </c>
      <c r="D18" s="35">
        <v>1.01E-2</v>
      </c>
      <c r="E18" s="355"/>
      <c r="F18" s="274"/>
      <c r="G18" s="275"/>
    </row>
    <row r="19" spans="2:21" x14ac:dyDescent="0.25">
      <c r="U19" s="9"/>
    </row>
  </sheetData>
  <mergeCells count="3">
    <mergeCell ref="E17:E18"/>
    <mergeCell ref="E8:F9"/>
    <mergeCell ref="F17:G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9"/>
  <sheetViews>
    <sheetView workbookViewId="0">
      <selection activeCell="L26" sqref="L26"/>
    </sheetView>
  </sheetViews>
  <sheetFormatPr defaultRowHeight="13.8" x14ac:dyDescent="0.25"/>
  <cols>
    <col min="1" max="2" width="8.88671875" style="8"/>
    <col min="3" max="3" width="9" style="8" bestFit="1" customWidth="1"/>
    <col min="4" max="4" width="26.44140625" style="8" bestFit="1" customWidth="1"/>
    <col min="5" max="7" width="13.109375" style="8" bestFit="1" customWidth="1"/>
    <col min="8" max="8" width="26.44140625" style="8" bestFit="1" customWidth="1"/>
    <col min="9" max="9" width="12" style="8" bestFit="1" customWidth="1"/>
    <col min="10" max="16384" width="8.88671875" style="8"/>
  </cols>
  <sheetData>
    <row r="2" spans="2:14" ht="16.2" thickBot="1" x14ac:dyDescent="0.35">
      <c r="B2" s="60" t="s">
        <v>130</v>
      </c>
    </row>
    <row r="3" spans="2:14" ht="16.2" x14ac:dyDescent="0.3">
      <c r="C3" s="171" t="s">
        <v>27</v>
      </c>
      <c r="D3" s="172" t="s">
        <v>80</v>
      </c>
      <c r="E3" s="172" t="s">
        <v>131</v>
      </c>
      <c r="F3" s="172" t="s">
        <v>132</v>
      </c>
      <c r="G3" s="172" t="s">
        <v>133</v>
      </c>
      <c r="H3" s="173" t="s">
        <v>134</v>
      </c>
    </row>
    <row r="4" spans="2:14" x14ac:dyDescent="0.25">
      <c r="C4" s="23">
        <v>24.391169999999999</v>
      </c>
      <c r="D4" s="45">
        <v>51.335430000000002</v>
      </c>
      <c r="E4" s="45">
        <v>62.18656</v>
      </c>
      <c r="F4" s="45">
        <v>65.041105000000002</v>
      </c>
      <c r="G4" s="45">
        <v>48.544199999999996</v>
      </c>
      <c r="H4" s="24">
        <v>50.960854089999998</v>
      </c>
    </row>
    <row r="5" spans="2:14" x14ac:dyDescent="0.25">
      <c r="C5" s="23">
        <v>25.711659999999998</v>
      </c>
      <c r="D5" s="45">
        <v>56.893300000000004</v>
      </c>
      <c r="E5" s="45">
        <v>48.789239999999999</v>
      </c>
      <c r="F5" s="45">
        <v>56.064537000000001</v>
      </c>
      <c r="G5" s="45">
        <v>48.3354</v>
      </c>
      <c r="H5" s="24">
        <v>62.110311750000001</v>
      </c>
    </row>
    <row r="6" spans="2:14" ht="14.4" thickBot="1" x14ac:dyDescent="0.3">
      <c r="C6" s="46">
        <v>29.224969999999999</v>
      </c>
      <c r="D6" s="47">
        <v>60.891590000000001</v>
      </c>
      <c r="E6" s="47">
        <v>69.877880000000005</v>
      </c>
      <c r="F6" s="47">
        <v>46.394686999999998</v>
      </c>
      <c r="G6" s="47">
        <v>60.112400000000001</v>
      </c>
      <c r="H6" s="35">
        <v>45.40061575</v>
      </c>
    </row>
    <row r="7" spans="2:14" ht="14.4" thickBot="1" x14ac:dyDescent="0.3">
      <c r="B7" s="27" t="s">
        <v>10</v>
      </c>
      <c r="C7" s="48">
        <f>AVERAGE(C4:C6)</f>
        <v>26.442599999999999</v>
      </c>
      <c r="D7" s="48">
        <f t="shared" ref="D7:H7" si="0">AVERAGE(D4:D6)</f>
        <v>56.373440000000009</v>
      </c>
      <c r="E7" s="48">
        <f t="shared" si="0"/>
        <v>60.284559999999999</v>
      </c>
      <c r="F7" s="48">
        <f t="shared" si="0"/>
        <v>55.833442999999995</v>
      </c>
      <c r="G7" s="48">
        <f t="shared" si="0"/>
        <v>52.330666666666666</v>
      </c>
      <c r="H7" s="49">
        <f t="shared" si="0"/>
        <v>52.823927196666659</v>
      </c>
    </row>
    <row r="8" spans="2:14" x14ac:dyDescent="0.25">
      <c r="B8" s="30" t="s">
        <v>32</v>
      </c>
      <c r="C8" s="50"/>
      <c r="D8" s="50">
        <v>3.1240000000000001</v>
      </c>
      <c r="E8" s="50">
        <v>6.3280000000000003</v>
      </c>
      <c r="F8" s="50">
        <v>5.5739999999999998</v>
      </c>
      <c r="G8" s="50">
        <v>4.1500000000000004</v>
      </c>
      <c r="H8" s="51">
        <v>5.12</v>
      </c>
      <c r="I8" s="272" t="s">
        <v>152</v>
      </c>
      <c r="J8" s="273"/>
    </row>
    <row r="9" spans="2:14" ht="14.4" thickBot="1" x14ac:dyDescent="0.3">
      <c r="B9" s="33" t="s">
        <v>12</v>
      </c>
      <c r="C9" s="52"/>
      <c r="D9" s="47">
        <v>6.9999999999999999E-4</v>
      </c>
      <c r="E9" s="47">
        <v>5.8999999999999999E-3</v>
      </c>
      <c r="F9" s="47">
        <v>6.1999999999999998E-3</v>
      </c>
      <c r="G9" s="47">
        <v>3.3999999999999998E-3</v>
      </c>
      <c r="H9" s="35">
        <v>6.7000000000000002E-3</v>
      </c>
      <c r="I9" s="274"/>
      <c r="J9" s="275"/>
    </row>
    <row r="11" spans="2:14" ht="16.2" thickBot="1" x14ac:dyDescent="0.35">
      <c r="B11" s="60" t="s">
        <v>135</v>
      </c>
    </row>
    <row r="12" spans="2:14" ht="15" thickBot="1" x14ac:dyDescent="0.35">
      <c r="C12" s="329" t="s">
        <v>81</v>
      </c>
      <c r="D12" s="345"/>
      <c r="E12" s="346"/>
      <c r="G12" s="329" t="s">
        <v>82</v>
      </c>
      <c r="H12" s="345"/>
      <c r="I12" s="346"/>
    </row>
    <row r="13" spans="2:14" ht="14.4" x14ac:dyDescent="0.3">
      <c r="C13" s="171" t="s">
        <v>27</v>
      </c>
      <c r="D13" s="172" t="s">
        <v>172</v>
      </c>
      <c r="E13" s="173" t="s">
        <v>33</v>
      </c>
      <c r="G13" s="171" t="s">
        <v>27</v>
      </c>
      <c r="H13" s="172" t="s">
        <v>172</v>
      </c>
      <c r="I13" s="173" t="s">
        <v>33</v>
      </c>
      <c r="M13" s="9"/>
    </row>
    <row r="14" spans="2:14" x14ac:dyDescent="0.25">
      <c r="C14" s="174">
        <v>1</v>
      </c>
      <c r="D14" s="78">
        <v>-2.0439799999999999</v>
      </c>
      <c r="E14" s="175">
        <v>1.2338688019999999</v>
      </c>
      <c r="G14" s="174">
        <v>1</v>
      </c>
      <c r="H14" s="78">
        <v>-6.5833899999999996</v>
      </c>
      <c r="I14" s="175">
        <v>2.0445339229999999</v>
      </c>
    </row>
    <row r="15" spans="2:14" x14ac:dyDescent="0.25">
      <c r="C15" s="174">
        <v>1</v>
      </c>
      <c r="D15" s="78">
        <v>-2.4293300000000002</v>
      </c>
      <c r="E15" s="175">
        <v>1.2892142099999999</v>
      </c>
      <c r="G15" s="174">
        <v>1</v>
      </c>
      <c r="H15" s="78">
        <v>-4.5957400000000002</v>
      </c>
      <c r="I15" s="175">
        <v>2.01627651</v>
      </c>
      <c r="N15" s="9"/>
    </row>
    <row r="16" spans="2:14" ht="14.4" thickBot="1" x14ac:dyDescent="0.3">
      <c r="C16" s="71">
        <v>1</v>
      </c>
      <c r="D16" s="72">
        <v>-1.8953100000000001</v>
      </c>
      <c r="E16" s="73"/>
      <c r="G16" s="71">
        <v>1</v>
      </c>
      <c r="H16" s="72">
        <v>-6.1968500000000004</v>
      </c>
      <c r="I16" s="73"/>
      <c r="J16" s="9"/>
    </row>
    <row r="17" spans="2:21" ht="14.4" thickBot="1" x14ac:dyDescent="0.3">
      <c r="B17" s="27" t="s">
        <v>10</v>
      </c>
      <c r="C17" s="176">
        <f>AVERAGE(C14:C16)</f>
        <v>1</v>
      </c>
      <c r="D17" s="176">
        <f t="shared" ref="D17:I17" si="1">AVERAGE(D14:D16)</f>
        <v>-2.1228733333333332</v>
      </c>
      <c r="E17" s="177">
        <f t="shared" si="1"/>
        <v>1.2615415059999999</v>
      </c>
      <c r="F17" s="27" t="s">
        <v>10</v>
      </c>
      <c r="G17" s="176">
        <f t="shared" si="1"/>
        <v>1</v>
      </c>
      <c r="H17" s="176">
        <f t="shared" si="1"/>
        <v>-5.791993333333334</v>
      </c>
      <c r="I17" s="177">
        <f t="shared" si="1"/>
        <v>2.0304052165000002</v>
      </c>
      <c r="S17" s="9"/>
    </row>
    <row r="18" spans="2:21" x14ac:dyDescent="0.25">
      <c r="B18" s="30" t="s">
        <v>32</v>
      </c>
      <c r="C18" s="50"/>
      <c r="D18" s="78">
        <v>0.15909999999999999</v>
      </c>
      <c r="E18" s="175">
        <v>2.767E-2</v>
      </c>
      <c r="F18" s="30" t="s">
        <v>32</v>
      </c>
      <c r="G18" s="50"/>
      <c r="H18" s="78">
        <v>0.60840000000000005</v>
      </c>
      <c r="I18" s="175">
        <v>1.413E-2</v>
      </c>
      <c r="J18" s="272" t="s">
        <v>151</v>
      </c>
      <c r="K18" s="273"/>
    </row>
    <row r="19" spans="2:21" ht="14.4" thickBot="1" x14ac:dyDescent="0.3">
      <c r="B19" s="33" t="s">
        <v>12</v>
      </c>
      <c r="C19" s="52"/>
      <c r="D19" s="72">
        <v>2.5999999999999999E-3</v>
      </c>
      <c r="E19" s="73">
        <v>6.7100000000000007E-2</v>
      </c>
      <c r="F19" s="33" t="s">
        <v>12</v>
      </c>
      <c r="G19" s="52"/>
      <c r="H19" s="72">
        <v>7.9000000000000008E-3</v>
      </c>
      <c r="I19" s="73">
        <v>8.6999999999999994E-3</v>
      </c>
      <c r="J19" s="274"/>
      <c r="K19" s="275"/>
      <c r="U19" s="9"/>
    </row>
  </sheetData>
  <mergeCells count="4">
    <mergeCell ref="C12:E12"/>
    <mergeCell ref="G12:I12"/>
    <mergeCell ref="J18:K19"/>
    <mergeCell ref="I8:J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5"/>
  <sheetViews>
    <sheetView workbookViewId="0"/>
  </sheetViews>
  <sheetFormatPr defaultRowHeight="13.8" x14ac:dyDescent="0.25"/>
  <cols>
    <col min="1" max="1" width="8.88671875" style="8"/>
    <col min="2" max="2" width="8.88671875" style="20"/>
    <col min="3" max="3" width="3.77734375" style="20" bestFit="1" customWidth="1"/>
    <col min="4" max="5" width="12" style="20" bestFit="1" customWidth="1"/>
    <col min="6" max="6" width="26.44140625" style="20" bestFit="1" customWidth="1"/>
    <col min="7" max="7" width="32" style="20" bestFit="1" customWidth="1"/>
    <col min="8" max="8" width="9.5546875" style="20" bestFit="1" customWidth="1"/>
    <col min="9" max="9" width="12" style="20" bestFit="1" customWidth="1"/>
    <col min="10" max="10" width="7.88671875" style="20" bestFit="1" customWidth="1"/>
    <col min="11" max="11" width="12" style="20" bestFit="1" customWidth="1"/>
    <col min="12" max="12" width="12" style="8" bestFit="1" customWidth="1"/>
    <col min="13" max="13" width="9" style="8" bestFit="1" customWidth="1"/>
    <col min="14" max="14" width="8.88671875" style="8"/>
    <col min="15" max="15" width="14.21875" style="8" customWidth="1"/>
    <col min="16" max="16384" width="8.88671875" style="8"/>
  </cols>
  <sheetData>
    <row r="2" spans="2:13" ht="16.8" thickBot="1" x14ac:dyDescent="0.4">
      <c r="B2" s="1" t="s">
        <v>96</v>
      </c>
    </row>
    <row r="3" spans="2:13" ht="14.4" thickBot="1" x14ac:dyDescent="0.3">
      <c r="C3" s="278" t="s">
        <v>28</v>
      </c>
      <c r="D3" s="279"/>
      <c r="E3" s="278" t="s">
        <v>29</v>
      </c>
      <c r="F3" s="279"/>
      <c r="G3" s="278" t="s">
        <v>30</v>
      </c>
      <c r="H3" s="284"/>
      <c r="I3" s="279"/>
      <c r="J3" s="278" t="s">
        <v>31</v>
      </c>
      <c r="K3" s="279"/>
    </row>
    <row r="4" spans="2:13" ht="15" thickBot="1" x14ac:dyDescent="0.35">
      <c r="C4" s="86" t="s">
        <v>27</v>
      </c>
      <c r="D4" s="87" t="s">
        <v>97</v>
      </c>
      <c r="E4" s="86" t="s">
        <v>27</v>
      </c>
      <c r="F4" s="87" t="s">
        <v>97</v>
      </c>
      <c r="G4" s="86" t="s">
        <v>27</v>
      </c>
      <c r="H4" s="88" t="s">
        <v>6</v>
      </c>
      <c r="I4" s="87" t="s">
        <v>97</v>
      </c>
      <c r="J4" s="86" t="s">
        <v>27</v>
      </c>
      <c r="K4" s="87" t="s">
        <v>97</v>
      </c>
    </row>
    <row r="5" spans="2:13" x14ac:dyDescent="0.25">
      <c r="C5" s="21">
        <v>1</v>
      </c>
      <c r="D5" s="22">
        <v>1.292327</v>
      </c>
      <c r="E5" s="89">
        <v>1</v>
      </c>
      <c r="F5" s="90">
        <v>0.91298599999999996</v>
      </c>
      <c r="G5" s="89">
        <v>1</v>
      </c>
      <c r="H5" s="91">
        <v>0.79957</v>
      </c>
      <c r="I5" s="90">
        <v>1.1301158579999999</v>
      </c>
      <c r="J5" s="89">
        <v>1</v>
      </c>
      <c r="K5" s="90">
        <v>3.2884307760000002</v>
      </c>
    </row>
    <row r="6" spans="2:13" x14ac:dyDescent="0.25">
      <c r="C6" s="21">
        <v>1</v>
      </c>
      <c r="D6" s="22">
        <v>1.4092370000000001</v>
      </c>
      <c r="E6" s="21">
        <v>1</v>
      </c>
      <c r="F6" s="22">
        <v>1.2308889999999999</v>
      </c>
      <c r="G6" s="21">
        <v>1</v>
      </c>
      <c r="H6" s="37">
        <v>1.0021329999999999</v>
      </c>
      <c r="I6" s="22">
        <v>1.525581439</v>
      </c>
      <c r="J6" s="21">
        <v>1</v>
      </c>
      <c r="K6" s="22">
        <v>4.568638</v>
      </c>
    </row>
    <row r="7" spans="2:13" ht="14.4" thickBot="1" x14ac:dyDescent="0.3">
      <c r="C7" s="21">
        <v>1</v>
      </c>
      <c r="D7" s="22">
        <v>1.4648030000000001</v>
      </c>
      <c r="E7" s="21">
        <v>1</v>
      </c>
      <c r="F7" s="22">
        <v>0.81618000000000002</v>
      </c>
      <c r="G7" s="21">
        <v>1</v>
      </c>
      <c r="H7" s="37">
        <v>0.63681699999999997</v>
      </c>
      <c r="I7" s="22">
        <v>0.69180385200000005</v>
      </c>
      <c r="J7" s="21">
        <v>1</v>
      </c>
      <c r="K7" s="22">
        <v>2.6913320000000001</v>
      </c>
    </row>
    <row r="8" spans="2:13" ht="15.6" customHeight="1" x14ac:dyDescent="0.25">
      <c r="B8" s="27" t="s">
        <v>10</v>
      </c>
      <c r="C8" s="28">
        <f>AVERAGE(C5:C7)</f>
        <v>1</v>
      </c>
      <c r="D8" s="29">
        <f t="shared" ref="D8:K8" si="0">AVERAGE(D5:D7)</f>
        <v>1.3887890000000001</v>
      </c>
      <c r="E8" s="39">
        <f t="shared" si="0"/>
        <v>1</v>
      </c>
      <c r="F8" s="39">
        <f t="shared" si="0"/>
        <v>0.98668500000000003</v>
      </c>
      <c r="G8" s="28">
        <f t="shared" si="0"/>
        <v>1</v>
      </c>
      <c r="H8" s="39">
        <f t="shared" si="0"/>
        <v>0.8128399999999999</v>
      </c>
      <c r="I8" s="29">
        <f t="shared" si="0"/>
        <v>1.1158337163333332</v>
      </c>
      <c r="J8" s="39">
        <f t="shared" si="0"/>
        <v>1</v>
      </c>
      <c r="K8" s="29">
        <f t="shared" si="0"/>
        <v>3.5161335920000005</v>
      </c>
      <c r="L8" s="266" t="s">
        <v>151</v>
      </c>
      <c r="M8" s="267"/>
    </row>
    <row r="9" spans="2:13" ht="13.8" customHeight="1" x14ac:dyDescent="0.25">
      <c r="B9" s="30" t="s">
        <v>32</v>
      </c>
      <c r="C9" s="31"/>
      <c r="D9" s="22">
        <v>5.083E-2</v>
      </c>
      <c r="E9" s="40"/>
      <c r="F9" s="37">
        <v>0.12529999999999999</v>
      </c>
      <c r="G9" s="31"/>
      <c r="H9" s="37">
        <v>0.1057</v>
      </c>
      <c r="I9" s="22">
        <v>0.24079999999999999</v>
      </c>
      <c r="J9" s="40"/>
      <c r="K9" s="22">
        <v>0.55379999999999996</v>
      </c>
      <c r="L9" s="268"/>
      <c r="M9" s="269"/>
    </row>
    <row r="10" spans="2:13" ht="14.4" customHeight="1" thickBot="1" x14ac:dyDescent="0.3">
      <c r="B10" s="33" t="s">
        <v>12</v>
      </c>
      <c r="C10" s="34"/>
      <c r="D10" s="26">
        <v>1.67E-2</v>
      </c>
      <c r="E10" s="41"/>
      <c r="F10" s="38">
        <v>0.92500000000000004</v>
      </c>
      <c r="G10" s="34"/>
      <c r="H10" s="38">
        <v>0.2185</v>
      </c>
      <c r="I10" s="26">
        <v>0.67800000000000005</v>
      </c>
      <c r="J10" s="41"/>
      <c r="K10" s="26">
        <v>4.5199999999999997E-2</v>
      </c>
      <c r="L10" s="270"/>
      <c r="M10" s="271"/>
    </row>
    <row r="12" spans="2:13" ht="16.2" thickBot="1" x14ac:dyDescent="0.35">
      <c r="B12" s="1" t="s">
        <v>98</v>
      </c>
      <c r="F12" s="1"/>
    </row>
    <row r="13" spans="2:13" ht="14.4" x14ac:dyDescent="0.3">
      <c r="C13" s="92" t="s">
        <v>27</v>
      </c>
      <c r="D13" s="93" t="s">
        <v>6</v>
      </c>
      <c r="E13" s="93" t="s">
        <v>33</v>
      </c>
      <c r="F13" s="93" t="s">
        <v>172</v>
      </c>
      <c r="G13" s="94" t="s">
        <v>174</v>
      </c>
    </row>
    <row r="14" spans="2:13" x14ac:dyDescent="0.25">
      <c r="C14" s="21">
        <v>1</v>
      </c>
      <c r="D14" s="37">
        <v>1.1275273450000001</v>
      </c>
      <c r="E14" s="37">
        <v>1.2055819999999999</v>
      </c>
      <c r="F14" s="37">
        <v>0.94777500000000003</v>
      </c>
      <c r="G14" s="22">
        <v>0.91857999999999995</v>
      </c>
    </row>
    <row r="15" spans="2:13" x14ac:dyDescent="0.25">
      <c r="C15" s="21">
        <v>1</v>
      </c>
      <c r="D15" s="37">
        <v>1.1868346400000001</v>
      </c>
      <c r="E15" s="37">
        <v>1.2116549999999999</v>
      </c>
      <c r="F15" s="37">
        <v>0.98830099999999999</v>
      </c>
      <c r="G15" s="22">
        <v>0.95038</v>
      </c>
    </row>
    <row r="16" spans="2:13" x14ac:dyDescent="0.25">
      <c r="C16" s="21">
        <v>1</v>
      </c>
      <c r="D16" s="37">
        <v>1.1269197369999999</v>
      </c>
      <c r="E16" s="37">
        <v>1.21278</v>
      </c>
      <c r="F16" s="37">
        <v>0.99324900000000005</v>
      </c>
      <c r="G16" s="22">
        <v>0.69020999999999999</v>
      </c>
    </row>
    <row r="17" spans="2:21" x14ac:dyDescent="0.25">
      <c r="C17" s="21">
        <v>1</v>
      </c>
      <c r="D17" s="37">
        <v>1.1642923030000001</v>
      </c>
      <c r="E17" s="37">
        <v>1.1587069999999999</v>
      </c>
      <c r="F17" s="37">
        <v>0.9869</v>
      </c>
      <c r="G17" s="22">
        <v>0.69828000000000001</v>
      </c>
    </row>
    <row r="18" spans="2:21" x14ac:dyDescent="0.25">
      <c r="C18" s="21">
        <v>1</v>
      </c>
      <c r="D18" s="37">
        <v>1.0851063830000001</v>
      </c>
      <c r="E18" s="37">
        <v>1.2978719999999999</v>
      </c>
      <c r="F18" s="37"/>
      <c r="G18" s="22"/>
    </row>
    <row r="19" spans="2:21" x14ac:dyDescent="0.25">
      <c r="C19" s="21">
        <v>1</v>
      </c>
      <c r="D19" s="37">
        <v>1.1463414629999999</v>
      </c>
      <c r="E19" s="37">
        <v>1.2592589999999999</v>
      </c>
      <c r="F19" s="37"/>
      <c r="G19" s="95"/>
      <c r="U19" s="9"/>
    </row>
    <row r="20" spans="2:21" x14ac:dyDescent="0.25">
      <c r="C20" s="21">
        <v>1</v>
      </c>
      <c r="D20" s="37">
        <v>1.148148148</v>
      </c>
      <c r="E20" s="40"/>
      <c r="F20" s="37"/>
      <c r="G20" s="95"/>
    </row>
    <row r="21" spans="2:21" ht="14.4" thickBot="1" x14ac:dyDescent="0.3">
      <c r="C21" s="25">
        <v>1</v>
      </c>
      <c r="D21" s="38">
        <v>1.083032929</v>
      </c>
      <c r="E21" s="38"/>
      <c r="F21" s="38"/>
      <c r="G21" s="26"/>
    </row>
    <row r="22" spans="2:21" ht="14.4" thickBot="1" x14ac:dyDescent="0.3">
      <c r="B22" s="27" t="s">
        <v>10</v>
      </c>
      <c r="C22" s="28">
        <f>AVERAGE(C14:C21)</f>
        <v>1</v>
      </c>
      <c r="D22" s="39">
        <f t="shared" ref="D22:G22" si="1">AVERAGE(D14:D21)</f>
        <v>1.1335253685</v>
      </c>
      <c r="E22" s="39">
        <f t="shared" si="1"/>
        <v>1.2243091666666668</v>
      </c>
      <c r="F22" s="39">
        <f t="shared" si="1"/>
        <v>0.97905624999999996</v>
      </c>
      <c r="G22" s="29">
        <f t="shared" si="1"/>
        <v>0.81436249999999999</v>
      </c>
    </row>
    <row r="23" spans="2:21" x14ac:dyDescent="0.25">
      <c r="B23" s="30" t="s">
        <v>32</v>
      </c>
      <c r="C23" s="31"/>
      <c r="D23" s="37">
        <v>1.278E-2</v>
      </c>
      <c r="E23" s="37">
        <v>1.9650000000000001E-2</v>
      </c>
      <c r="F23" s="37">
        <v>1.052E-2</v>
      </c>
      <c r="G23" s="22">
        <v>6.9669999999999996E-2</v>
      </c>
      <c r="H23" s="285" t="s">
        <v>87</v>
      </c>
      <c r="I23" s="286"/>
      <c r="J23" s="272" t="s">
        <v>151</v>
      </c>
      <c r="K23" s="273"/>
    </row>
    <row r="24" spans="2:21" ht="14.4" thickBot="1" x14ac:dyDescent="0.3">
      <c r="B24" s="33" t="s">
        <v>12</v>
      </c>
      <c r="C24" s="34"/>
      <c r="D24" s="38" t="s">
        <v>18</v>
      </c>
      <c r="E24" s="38" t="s">
        <v>18</v>
      </c>
      <c r="F24" s="38">
        <v>0.14050000000000001</v>
      </c>
      <c r="G24" s="26">
        <v>7.6100000000000001E-2</v>
      </c>
      <c r="H24" s="287"/>
      <c r="I24" s="288"/>
      <c r="J24" s="274"/>
      <c r="K24" s="275"/>
    </row>
    <row r="25" spans="2:21" x14ac:dyDescent="0.25">
      <c r="B25" s="30" t="s">
        <v>32</v>
      </c>
      <c r="C25" s="96"/>
      <c r="D25" s="97"/>
      <c r="E25" s="97"/>
      <c r="F25" s="97"/>
      <c r="G25" s="90">
        <v>5.0270000000000002E-2</v>
      </c>
      <c r="H25" s="280" t="s">
        <v>88</v>
      </c>
      <c r="I25" s="281"/>
      <c r="J25" s="272" t="s">
        <v>152</v>
      </c>
      <c r="K25" s="273"/>
    </row>
    <row r="26" spans="2:21" ht="14.4" thickBot="1" x14ac:dyDescent="0.3">
      <c r="B26" s="33" t="s">
        <v>12</v>
      </c>
      <c r="C26" s="34"/>
      <c r="D26" s="41"/>
      <c r="E26" s="41"/>
      <c r="F26" s="41"/>
      <c r="G26" s="26" t="s">
        <v>18</v>
      </c>
      <c r="H26" s="282"/>
      <c r="I26" s="283"/>
      <c r="J26" s="274"/>
      <c r="K26" s="275"/>
    </row>
    <row r="28" spans="2:21" ht="16.8" thickBot="1" x14ac:dyDescent="0.4">
      <c r="B28" s="1" t="s">
        <v>99</v>
      </c>
    </row>
    <row r="29" spans="2:21" ht="16.2" thickBot="1" x14ac:dyDescent="0.35">
      <c r="B29" s="1"/>
      <c r="C29" s="250" t="s">
        <v>35</v>
      </c>
      <c r="D29" s="251"/>
      <c r="E29" s="251"/>
      <c r="F29" s="251"/>
      <c r="G29" s="251"/>
      <c r="H29" s="252"/>
      <c r="I29" s="77"/>
      <c r="K29" s="250" t="s">
        <v>36</v>
      </c>
      <c r="L29" s="251"/>
      <c r="M29" s="251"/>
      <c r="N29" s="252"/>
      <c r="O29" s="84"/>
      <c r="P29" s="84"/>
    </row>
    <row r="30" spans="2:21" ht="18" thickBot="1" x14ac:dyDescent="0.35">
      <c r="C30" s="276" t="s">
        <v>34</v>
      </c>
      <c r="D30" s="277"/>
      <c r="E30" s="276" t="s">
        <v>100</v>
      </c>
      <c r="F30" s="277"/>
      <c r="G30" s="278" t="s">
        <v>101</v>
      </c>
      <c r="H30" s="279"/>
      <c r="I30" s="77"/>
      <c r="K30" s="276" t="s">
        <v>34</v>
      </c>
      <c r="L30" s="277"/>
      <c r="M30" s="276" t="s">
        <v>100</v>
      </c>
      <c r="N30" s="277"/>
    </row>
    <row r="31" spans="2:21" ht="14.4" thickBot="1" x14ac:dyDescent="0.3">
      <c r="C31" s="98" t="s">
        <v>3</v>
      </c>
      <c r="D31" s="99" t="s">
        <v>4</v>
      </c>
      <c r="E31" s="99" t="s">
        <v>3</v>
      </c>
      <c r="F31" s="99" t="s">
        <v>4</v>
      </c>
      <c r="G31" s="99" t="s">
        <v>3</v>
      </c>
      <c r="H31" s="87" t="s">
        <v>4</v>
      </c>
      <c r="I31" s="100"/>
      <c r="K31" s="98" t="s">
        <v>3</v>
      </c>
      <c r="L31" s="99" t="s">
        <v>4</v>
      </c>
      <c r="M31" s="99" t="s">
        <v>3</v>
      </c>
      <c r="N31" s="99" t="s">
        <v>4</v>
      </c>
    </row>
    <row r="32" spans="2:21" x14ac:dyDescent="0.25">
      <c r="C32" s="21">
        <v>1</v>
      </c>
      <c r="D32" s="101">
        <v>0.80565799999999999</v>
      </c>
      <c r="E32" s="101">
        <v>1.92059</v>
      </c>
      <c r="F32" s="102">
        <v>1.280246</v>
      </c>
      <c r="G32" s="101">
        <v>0.69274100000000005</v>
      </c>
      <c r="H32" s="22">
        <v>0.541103</v>
      </c>
      <c r="I32" s="37"/>
      <c r="K32" s="89">
        <v>1</v>
      </c>
      <c r="L32" s="91">
        <v>11.74433</v>
      </c>
      <c r="M32" s="91">
        <v>2.2253859999999999</v>
      </c>
      <c r="N32" s="90">
        <v>1.9514940000000001</v>
      </c>
    </row>
    <row r="33" spans="2:15" x14ac:dyDescent="0.25">
      <c r="C33" s="21">
        <v>1</v>
      </c>
      <c r="D33" s="102">
        <v>0.71532499999999999</v>
      </c>
      <c r="E33" s="102">
        <v>1.5614619999999999</v>
      </c>
      <c r="F33" s="102">
        <v>1.4659679999999999</v>
      </c>
      <c r="G33" s="102">
        <v>0.86301899999999998</v>
      </c>
      <c r="H33" s="22">
        <v>0.52660300000000004</v>
      </c>
      <c r="I33" s="37"/>
      <c r="K33" s="21">
        <v>1</v>
      </c>
      <c r="L33" s="37">
        <v>12.06118</v>
      </c>
      <c r="M33" s="37">
        <v>1.918771</v>
      </c>
      <c r="N33" s="22">
        <v>2.6919759999999999</v>
      </c>
    </row>
    <row r="34" spans="2:15" ht="14.4" thickBot="1" x14ac:dyDescent="0.3">
      <c r="C34" s="25">
        <v>1</v>
      </c>
      <c r="D34" s="103">
        <v>0.95880100000000001</v>
      </c>
      <c r="E34" s="103">
        <v>2.1743619999999999</v>
      </c>
      <c r="F34" s="103">
        <v>1.5498639999999999</v>
      </c>
      <c r="G34" s="103">
        <v>0.83079800000000004</v>
      </c>
      <c r="H34" s="26">
        <v>0.50416499999999997</v>
      </c>
      <c r="I34" s="37"/>
      <c r="K34" s="25">
        <v>1</v>
      </c>
      <c r="L34" s="38">
        <v>16.071349999999999</v>
      </c>
      <c r="M34" s="38">
        <v>2.3008139999999999</v>
      </c>
      <c r="N34" s="26">
        <v>1.6635139999999999</v>
      </c>
    </row>
    <row r="35" spans="2:15" x14ac:dyDescent="0.25">
      <c r="B35" s="27" t="s">
        <v>10</v>
      </c>
      <c r="C35" s="96">
        <f>AVERAGE(C32:C34)</f>
        <v>1</v>
      </c>
      <c r="D35" s="97">
        <f t="shared" ref="D35:H35" si="2">AVERAGE(D32:D34)</f>
        <v>0.8265946666666667</v>
      </c>
      <c r="E35" s="97">
        <f t="shared" si="2"/>
        <v>1.8854713333333333</v>
      </c>
      <c r="F35" s="97">
        <f t="shared" si="2"/>
        <v>1.4320259999999998</v>
      </c>
      <c r="G35" s="97">
        <f t="shared" si="2"/>
        <v>0.79551933333333336</v>
      </c>
      <c r="H35" s="104">
        <f t="shared" si="2"/>
        <v>0.52395700000000001</v>
      </c>
      <c r="I35" s="289" t="s">
        <v>151</v>
      </c>
      <c r="J35" s="105" t="s">
        <v>10</v>
      </c>
      <c r="K35" s="96">
        <f>AVERAGE(K32:K34)</f>
        <v>1</v>
      </c>
      <c r="L35" s="97">
        <f t="shared" ref="L35:N35" si="3">AVERAGE(L32:L34)</f>
        <v>13.292286666666664</v>
      </c>
      <c r="M35" s="97">
        <f t="shared" si="3"/>
        <v>2.1483236666666667</v>
      </c>
      <c r="N35" s="104">
        <f t="shared" si="3"/>
        <v>2.102328</v>
      </c>
      <c r="O35" s="292" t="s">
        <v>151</v>
      </c>
    </row>
    <row r="36" spans="2:15" x14ac:dyDescent="0.25">
      <c r="B36" s="30" t="s">
        <v>32</v>
      </c>
      <c r="C36" s="31"/>
      <c r="D36" s="37">
        <v>7.1059999999999998E-2</v>
      </c>
      <c r="E36" s="37">
        <v>0.17780000000000001</v>
      </c>
      <c r="F36" s="37">
        <v>7.9659999999999995E-2</v>
      </c>
      <c r="G36" s="37">
        <v>5.2220000000000003E-2</v>
      </c>
      <c r="H36" s="22">
        <v>1.074E-2</v>
      </c>
      <c r="I36" s="290"/>
      <c r="J36" s="106" t="s">
        <v>32</v>
      </c>
      <c r="K36" s="31"/>
      <c r="L36" s="37">
        <v>1.393</v>
      </c>
      <c r="M36" s="37">
        <v>0.1168</v>
      </c>
      <c r="N36" s="22">
        <v>0.30630000000000002</v>
      </c>
      <c r="O36" s="293"/>
    </row>
    <row r="37" spans="2:15" ht="12.6" customHeight="1" thickBot="1" x14ac:dyDescent="0.3">
      <c r="B37" s="33" t="s">
        <v>12</v>
      </c>
      <c r="C37" s="34"/>
      <c r="D37" s="38">
        <v>0.1348</v>
      </c>
      <c r="E37" s="38">
        <v>3.7999999999999999E-2</v>
      </c>
      <c r="F37" s="38">
        <v>3.2399999999999998E-2</v>
      </c>
      <c r="G37" s="38">
        <v>5.9499999999999997E-2</v>
      </c>
      <c r="H37" s="26">
        <v>5.0000000000000001E-4</v>
      </c>
      <c r="I37" s="291"/>
      <c r="J37" s="107" t="s">
        <v>12</v>
      </c>
      <c r="K37" s="34"/>
      <c r="L37" s="38">
        <v>1.26E-2</v>
      </c>
      <c r="M37" s="38">
        <v>1.0200000000000001E-2</v>
      </c>
      <c r="N37" s="26">
        <v>6.93E-2</v>
      </c>
      <c r="O37" s="294"/>
    </row>
    <row r="38" spans="2:15" x14ac:dyDescent="0.25">
      <c r="I38" s="40"/>
    </row>
    <row r="39" spans="2:15" ht="16.2" thickBot="1" x14ac:dyDescent="0.35">
      <c r="B39" s="1" t="s">
        <v>102</v>
      </c>
    </row>
    <row r="40" spans="2:15" ht="15" thickBot="1" x14ac:dyDescent="0.35">
      <c r="C40" s="92" t="s">
        <v>27</v>
      </c>
      <c r="D40" s="94" t="s">
        <v>103</v>
      </c>
    </row>
    <row r="41" spans="2:15" x14ac:dyDescent="0.25">
      <c r="C41" s="89">
        <v>1</v>
      </c>
      <c r="D41" s="90">
        <v>1.5703720000000001</v>
      </c>
    </row>
    <row r="42" spans="2:15" ht="14.4" thickBot="1" x14ac:dyDescent="0.3">
      <c r="C42" s="25">
        <v>1</v>
      </c>
      <c r="D42" s="26">
        <v>1.6160209999999999</v>
      </c>
    </row>
    <row r="43" spans="2:15" ht="14.4" thickBot="1" x14ac:dyDescent="0.3">
      <c r="B43" s="105" t="s">
        <v>10</v>
      </c>
      <c r="C43" s="97">
        <f>AVERAGE(C41:C42)</f>
        <v>1</v>
      </c>
      <c r="D43" s="104">
        <f>AVERAGE(D41:D42)</f>
        <v>1.5931964999999999</v>
      </c>
    </row>
    <row r="44" spans="2:15" x14ac:dyDescent="0.25">
      <c r="B44" s="106" t="s">
        <v>37</v>
      </c>
      <c r="C44" s="40"/>
      <c r="D44" s="22">
        <v>3.2280000000000003E-2</v>
      </c>
      <c r="E44" s="295" t="s">
        <v>151</v>
      </c>
      <c r="F44" s="296"/>
    </row>
    <row r="45" spans="2:15" ht="14.4" thickBot="1" x14ac:dyDescent="0.3">
      <c r="B45" s="107" t="s">
        <v>12</v>
      </c>
      <c r="C45" s="41"/>
      <c r="D45" s="26">
        <v>2.4500000000000001E-2</v>
      </c>
      <c r="E45" s="297"/>
      <c r="F45" s="298"/>
    </row>
  </sheetData>
  <mergeCells count="19">
    <mergeCell ref="I35:I37"/>
    <mergeCell ref="O35:O37"/>
    <mergeCell ref="E44:F45"/>
    <mergeCell ref="K30:L30"/>
    <mergeCell ref="M30:N30"/>
    <mergeCell ref="C3:D3"/>
    <mergeCell ref="E3:F3"/>
    <mergeCell ref="J3:K3"/>
    <mergeCell ref="G3:I3"/>
    <mergeCell ref="H23:I24"/>
    <mergeCell ref="L8:M10"/>
    <mergeCell ref="J23:K24"/>
    <mergeCell ref="C30:D30"/>
    <mergeCell ref="E30:F30"/>
    <mergeCell ref="G30:H30"/>
    <mergeCell ref="C29:H29"/>
    <mergeCell ref="H25:I26"/>
    <mergeCell ref="J25:K26"/>
    <mergeCell ref="K29:N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5"/>
  <sheetViews>
    <sheetView workbookViewId="0"/>
  </sheetViews>
  <sheetFormatPr defaultRowHeight="13.8" x14ac:dyDescent="0.25"/>
  <cols>
    <col min="1" max="2" width="8.88671875" style="8"/>
    <col min="3" max="3" width="26.44140625" style="8" bestFit="1" customWidth="1"/>
    <col min="4" max="4" width="12.6640625" style="8" bestFit="1" customWidth="1"/>
    <col min="5" max="5" width="26.44140625" style="8" bestFit="1" customWidth="1"/>
    <col min="6" max="6" width="32" style="8" bestFit="1" customWidth="1"/>
    <col min="7" max="7" width="36.33203125" style="8" bestFit="1" customWidth="1"/>
    <col min="8" max="8" width="17.33203125" style="8" bestFit="1" customWidth="1"/>
    <col min="9" max="9" width="12" style="8" bestFit="1" customWidth="1"/>
    <col min="10" max="16384" width="8.88671875" style="8"/>
  </cols>
  <sheetData>
    <row r="2" spans="2:13" ht="16.2" thickBot="1" x14ac:dyDescent="0.35">
      <c r="B2" s="1" t="s">
        <v>104</v>
      </c>
    </row>
    <row r="3" spans="2:13" ht="15" thickBot="1" x14ac:dyDescent="0.35">
      <c r="C3" s="108" t="s">
        <v>27</v>
      </c>
      <c r="D3" s="109" t="s">
        <v>6</v>
      </c>
      <c r="E3" s="109" t="s">
        <v>172</v>
      </c>
      <c r="F3" s="109" t="s">
        <v>174</v>
      </c>
      <c r="G3" s="109" t="s">
        <v>33</v>
      </c>
      <c r="H3" s="109" t="s">
        <v>38</v>
      </c>
      <c r="I3" s="110" t="s">
        <v>39</v>
      </c>
    </row>
    <row r="4" spans="2:13" x14ac:dyDescent="0.25">
      <c r="C4" s="21">
        <v>33.456780000000002</v>
      </c>
      <c r="D4" s="37">
        <v>55.390450000000001</v>
      </c>
      <c r="E4" s="37">
        <v>17.74353</v>
      </c>
      <c r="F4" s="37">
        <v>25.674510000000001</v>
      </c>
      <c r="G4" s="37">
        <v>48.303930000000001</v>
      </c>
      <c r="H4" s="37">
        <v>52.44697</v>
      </c>
      <c r="I4" s="22">
        <v>23.49869</v>
      </c>
    </row>
    <row r="5" spans="2:13" x14ac:dyDescent="0.25">
      <c r="C5" s="21">
        <v>26.49342</v>
      </c>
      <c r="D5" s="37">
        <v>56.877519999999997</v>
      </c>
      <c r="E5" s="37">
        <v>16.918749999999999</v>
      </c>
      <c r="F5" s="37">
        <v>15.311</v>
      </c>
      <c r="G5" s="37">
        <v>53.219050000000003</v>
      </c>
      <c r="H5" s="37">
        <v>49.588859999999997</v>
      </c>
      <c r="I5" s="22">
        <v>17.4513</v>
      </c>
    </row>
    <row r="6" spans="2:13" ht="14.4" thickBot="1" x14ac:dyDescent="0.3">
      <c r="C6" s="25">
        <v>35.27863</v>
      </c>
      <c r="D6" s="38">
        <v>50.65692</v>
      </c>
      <c r="E6" s="38">
        <v>10.15789</v>
      </c>
      <c r="F6" s="38">
        <v>17.14996</v>
      </c>
      <c r="G6" s="38">
        <v>62.754150000000003</v>
      </c>
      <c r="H6" s="38">
        <v>59.321489999999997</v>
      </c>
      <c r="I6" s="26">
        <v>19.06146</v>
      </c>
    </row>
    <row r="7" spans="2:13" ht="14.4" thickBot="1" x14ac:dyDescent="0.3">
      <c r="B7" s="27" t="s">
        <v>10</v>
      </c>
      <c r="C7" s="97">
        <f>AVERAGE(C4:C6)</f>
        <v>31.742943333333333</v>
      </c>
      <c r="D7" s="97">
        <f t="shared" ref="D7:I7" si="0">AVERAGE(D4:D6)</f>
        <v>54.308296666666671</v>
      </c>
      <c r="E7" s="97">
        <f t="shared" si="0"/>
        <v>14.940056666666665</v>
      </c>
      <c r="F7" s="97">
        <f t="shared" si="0"/>
        <v>19.378490000000003</v>
      </c>
      <c r="G7" s="97">
        <f t="shared" si="0"/>
        <v>54.759043333333331</v>
      </c>
      <c r="H7" s="97">
        <f t="shared" si="0"/>
        <v>53.785773333333339</v>
      </c>
      <c r="I7" s="104">
        <f t="shared" si="0"/>
        <v>20.003816666666665</v>
      </c>
    </row>
    <row r="8" spans="2:13" x14ac:dyDescent="0.25">
      <c r="B8" s="30" t="s">
        <v>32</v>
      </c>
      <c r="C8" s="40"/>
      <c r="D8" s="40">
        <v>3.2690000000000001</v>
      </c>
      <c r="E8" s="37">
        <v>3.597</v>
      </c>
      <c r="F8" s="40">
        <v>4.1660000000000004</v>
      </c>
      <c r="G8" s="40">
        <v>5.016</v>
      </c>
      <c r="H8" s="40">
        <v>3.9380000000000002</v>
      </c>
      <c r="I8" s="95">
        <v>3.23</v>
      </c>
      <c r="J8" s="285" t="s">
        <v>87</v>
      </c>
      <c r="K8" s="286"/>
      <c r="L8" s="272" t="s">
        <v>151</v>
      </c>
      <c r="M8" s="273"/>
    </row>
    <row r="9" spans="2:13" ht="14.4" thickBot="1" x14ac:dyDescent="0.3">
      <c r="B9" s="33" t="s">
        <v>12</v>
      </c>
      <c r="C9" s="41"/>
      <c r="D9" s="38">
        <v>2.3E-3</v>
      </c>
      <c r="E9" s="38">
        <v>9.4999999999999998E-3</v>
      </c>
      <c r="F9" s="38">
        <v>4.1200000000000001E-2</v>
      </c>
      <c r="G9" s="38">
        <v>1.01E-2</v>
      </c>
      <c r="H9" s="38">
        <v>5.0000000000000001E-3</v>
      </c>
      <c r="I9" s="26">
        <v>2.2100000000000002E-2</v>
      </c>
      <c r="J9" s="287"/>
      <c r="K9" s="288"/>
      <c r="L9" s="274"/>
      <c r="M9" s="275"/>
    </row>
    <row r="10" spans="2:13" x14ac:dyDescent="0.25">
      <c r="B10" s="30" t="s">
        <v>32</v>
      </c>
      <c r="C10" s="40"/>
      <c r="D10" s="40"/>
      <c r="E10" s="40"/>
      <c r="F10" s="40">
        <v>3.7029999999999998</v>
      </c>
      <c r="G10" s="40"/>
      <c r="H10" s="40"/>
      <c r="I10" s="95"/>
      <c r="J10" s="280" t="s">
        <v>88</v>
      </c>
      <c r="K10" s="281"/>
      <c r="L10" s="272" t="s">
        <v>152</v>
      </c>
      <c r="M10" s="273"/>
    </row>
    <row r="11" spans="2:13" ht="14.4" thickBot="1" x14ac:dyDescent="0.3">
      <c r="B11" s="33" t="s">
        <v>12</v>
      </c>
      <c r="C11" s="41"/>
      <c r="D11" s="41"/>
      <c r="E11" s="41"/>
      <c r="F11" s="38">
        <v>6.9999999999999999E-4</v>
      </c>
      <c r="G11" s="41"/>
      <c r="H11" s="41"/>
      <c r="I11" s="111"/>
      <c r="J11" s="282"/>
      <c r="K11" s="283"/>
      <c r="L11" s="274"/>
      <c r="M11" s="275"/>
    </row>
    <row r="12" spans="2:13" x14ac:dyDescent="0.25">
      <c r="D12" s="9"/>
    </row>
    <row r="13" spans="2:13" ht="16.8" thickBot="1" x14ac:dyDescent="0.4">
      <c r="B13" s="1" t="s">
        <v>105</v>
      </c>
      <c r="G13" s="9"/>
    </row>
    <row r="14" spans="2:13" ht="15" thickBot="1" x14ac:dyDescent="0.35">
      <c r="C14" s="260" t="s">
        <v>172</v>
      </c>
      <c r="D14" s="262"/>
      <c r="E14" s="260" t="s">
        <v>33</v>
      </c>
      <c r="F14" s="262"/>
      <c r="H14" s="9"/>
      <c r="I14" s="9"/>
    </row>
    <row r="15" spans="2:13" ht="15" thickBot="1" x14ac:dyDescent="0.35">
      <c r="C15" s="10" t="s">
        <v>40</v>
      </c>
      <c r="D15" s="11" t="s">
        <v>41</v>
      </c>
      <c r="E15" s="10" t="s">
        <v>40</v>
      </c>
      <c r="F15" s="11" t="s">
        <v>41</v>
      </c>
    </row>
    <row r="16" spans="2:13" x14ac:dyDescent="0.25">
      <c r="C16" s="21">
        <v>-1.6959</v>
      </c>
      <c r="D16" s="22">
        <v>-8.9709299999999992</v>
      </c>
      <c r="E16" s="21">
        <v>2.2399589999999998</v>
      </c>
      <c r="F16" s="22">
        <v>10.77505</v>
      </c>
    </row>
    <row r="17" spans="2:21" x14ac:dyDescent="0.25">
      <c r="C17" s="21">
        <v>-1.4394400000000001</v>
      </c>
      <c r="D17" s="22">
        <v>-9.3365899999999993</v>
      </c>
      <c r="E17" s="21">
        <v>2.0224820000000001</v>
      </c>
      <c r="F17" s="22">
        <v>12.01876</v>
      </c>
      <c r="I17" s="9"/>
    </row>
    <row r="18" spans="2:21" ht="14.4" thickBot="1" x14ac:dyDescent="0.3">
      <c r="C18" s="25">
        <v>-1.9790399999999999</v>
      </c>
      <c r="D18" s="26">
        <v>-7.3833599999999997</v>
      </c>
      <c r="E18" s="25">
        <v>2.2682690000000001</v>
      </c>
      <c r="F18" s="26">
        <v>8.2539840000000009</v>
      </c>
    </row>
    <row r="19" spans="2:21" ht="14.4" thickBot="1" x14ac:dyDescent="0.3">
      <c r="B19" s="27" t="s">
        <v>10</v>
      </c>
      <c r="C19" s="96">
        <f>AVERAGE(C16:C18)</f>
        <v>-1.7047933333333336</v>
      </c>
      <c r="D19" s="104">
        <f t="shared" ref="D19:F19" si="1">AVERAGE(D16:D18)</f>
        <v>-8.5636266666666661</v>
      </c>
      <c r="E19" s="97">
        <f t="shared" si="1"/>
        <v>2.1769033333333332</v>
      </c>
      <c r="F19" s="104">
        <f t="shared" si="1"/>
        <v>10.349264666666668</v>
      </c>
      <c r="U19" s="9"/>
    </row>
    <row r="20" spans="2:21" x14ac:dyDescent="0.25">
      <c r="B20" s="30" t="s">
        <v>32</v>
      </c>
      <c r="C20" s="21">
        <v>0.15579999999999999</v>
      </c>
      <c r="D20" s="22">
        <v>0.59950000000000003</v>
      </c>
      <c r="E20" s="37">
        <v>7.7640000000000001E-2</v>
      </c>
      <c r="F20" s="22">
        <v>1.107</v>
      </c>
      <c r="G20" s="285" t="s">
        <v>87</v>
      </c>
      <c r="H20" s="286"/>
      <c r="I20" s="272" t="s">
        <v>151</v>
      </c>
      <c r="J20" s="273"/>
    </row>
    <row r="21" spans="2:21" ht="14.4" thickBot="1" x14ac:dyDescent="0.3">
      <c r="B21" s="33" t="s">
        <v>12</v>
      </c>
      <c r="C21" s="25">
        <v>3.3E-3</v>
      </c>
      <c r="D21" s="26">
        <v>3.8999999999999998E-3</v>
      </c>
      <c r="E21" s="38">
        <v>4.3E-3</v>
      </c>
      <c r="F21" s="26">
        <v>1.37E-2</v>
      </c>
      <c r="G21" s="287"/>
      <c r="H21" s="288"/>
      <c r="I21" s="274"/>
      <c r="J21" s="275"/>
    </row>
    <row r="23" spans="2:21" ht="16.8" thickBot="1" x14ac:dyDescent="0.4">
      <c r="B23" s="1" t="s">
        <v>106</v>
      </c>
    </row>
    <row r="24" spans="2:21" ht="15" thickBot="1" x14ac:dyDescent="0.35">
      <c r="C24" s="191" t="s">
        <v>172</v>
      </c>
      <c r="D24" s="192" t="s">
        <v>27</v>
      </c>
      <c r="E24" s="192" t="s">
        <v>103</v>
      </c>
      <c r="F24" s="193" t="s">
        <v>6</v>
      </c>
    </row>
    <row r="25" spans="2:21" x14ac:dyDescent="0.25">
      <c r="C25" s="23">
        <v>4.4158000000000003E-2</v>
      </c>
      <c r="D25" s="45">
        <v>0.11694</v>
      </c>
      <c r="E25" s="45">
        <v>4.9459410000000004</v>
      </c>
      <c r="F25" s="24">
        <v>0.45285700000000001</v>
      </c>
    </row>
    <row r="26" spans="2:21" x14ac:dyDescent="0.25">
      <c r="C26" s="23">
        <v>5.6154000000000003E-2</v>
      </c>
      <c r="D26" s="45">
        <v>0.17607700000000001</v>
      </c>
      <c r="E26" s="45">
        <v>4.293037</v>
      </c>
      <c r="F26" s="24">
        <v>0.57359700000000002</v>
      </c>
    </row>
    <row r="27" spans="2:21" ht="14.4" thickBot="1" x14ac:dyDescent="0.3">
      <c r="C27" s="46">
        <v>8.8271000000000002E-2</v>
      </c>
      <c r="D27" s="47"/>
      <c r="E27" s="47">
        <v>3.0206249999999999</v>
      </c>
      <c r="F27" s="35"/>
    </row>
    <row r="28" spans="2:21" x14ac:dyDescent="0.25">
      <c r="B28" s="27" t="s">
        <v>10</v>
      </c>
      <c r="C28" s="53">
        <f>AVERAGE(C25:C27)</f>
        <v>6.2861E-2</v>
      </c>
      <c r="D28" s="53">
        <f t="shared" ref="D28:F28" si="2">AVERAGE(D25:D27)</f>
        <v>0.14650850000000001</v>
      </c>
      <c r="E28" s="53">
        <f t="shared" si="2"/>
        <v>4.0865343333333328</v>
      </c>
      <c r="F28" s="54">
        <f t="shared" si="2"/>
        <v>0.51322699999999999</v>
      </c>
    </row>
    <row r="29" spans="2:21" ht="14.4" customHeight="1" thickBot="1" x14ac:dyDescent="0.3">
      <c r="B29" s="30" t="s">
        <v>37</v>
      </c>
      <c r="C29" s="50"/>
      <c r="D29" s="50">
        <f>_xlfn.STDEV.S(D25:D26)</f>
        <v>4.1816173719028793E-2</v>
      </c>
      <c r="E29" s="50">
        <f>_xlfn.STDEV.S(E25:E27)</f>
        <v>0.97912866287804101</v>
      </c>
      <c r="F29" s="51">
        <f>_xlfn.STDEV.S(F25:F26)</f>
        <v>8.5376072760464342E-2</v>
      </c>
      <c r="H29" s="112"/>
    </row>
    <row r="30" spans="2:21" ht="15" customHeight="1" thickBot="1" x14ac:dyDescent="0.3">
      <c r="B30" s="33" t="s">
        <v>12</v>
      </c>
      <c r="C30" s="52"/>
      <c r="D30" s="47">
        <v>5.74E-2</v>
      </c>
      <c r="E30" s="47">
        <v>2.0999999999999999E-3</v>
      </c>
      <c r="F30" s="35">
        <v>2.5999999999999999E-3</v>
      </c>
      <c r="G30" s="58" t="s">
        <v>175</v>
      </c>
      <c r="H30" s="59"/>
      <c r="I30" s="299" t="s">
        <v>152</v>
      </c>
      <c r="J30" s="300"/>
      <c r="K30" s="300"/>
      <c r="L30" s="301"/>
    </row>
    <row r="31" spans="2:21" ht="15" thickBot="1" x14ac:dyDescent="0.35">
      <c r="B31" s="33" t="s">
        <v>12</v>
      </c>
      <c r="C31" s="15"/>
      <c r="D31" s="15"/>
      <c r="E31" s="16">
        <v>1.2500000000000001E-2</v>
      </c>
      <c r="F31" s="16">
        <v>3.2000000000000001E-2</v>
      </c>
      <c r="G31" s="302" t="s">
        <v>87</v>
      </c>
      <c r="H31" s="303"/>
      <c r="I31" s="299" t="s">
        <v>152</v>
      </c>
      <c r="J31" s="300"/>
      <c r="K31" s="300"/>
      <c r="L31" s="301"/>
    </row>
    <row r="32" spans="2:21" x14ac:dyDescent="0.25">
      <c r="I32" s="9"/>
      <c r="J32" s="9"/>
      <c r="K32" s="9"/>
    </row>
    <row r="35" spans="8:8" x14ac:dyDescent="0.25">
      <c r="H35" s="9"/>
    </row>
  </sheetData>
  <mergeCells count="11">
    <mergeCell ref="G31:H31"/>
    <mergeCell ref="J8:K9"/>
    <mergeCell ref="J10:K11"/>
    <mergeCell ref="C14:D14"/>
    <mergeCell ref="E14:F14"/>
    <mergeCell ref="G20:H21"/>
    <mergeCell ref="L8:M9"/>
    <mergeCell ref="L10:M11"/>
    <mergeCell ref="I20:J21"/>
    <mergeCell ref="I30:L30"/>
    <mergeCell ref="I31:L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60"/>
  <sheetViews>
    <sheetView workbookViewId="0"/>
  </sheetViews>
  <sheetFormatPr defaultRowHeight="13.8" x14ac:dyDescent="0.25"/>
  <cols>
    <col min="1" max="1" width="8.88671875" style="120"/>
    <col min="2" max="2" width="9.6640625" style="120" customWidth="1"/>
    <col min="3" max="3" width="22.6640625" style="120" bestFit="1" customWidth="1"/>
    <col min="4" max="4" width="29.109375" style="120" bestFit="1" customWidth="1"/>
    <col min="5" max="5" width="22.6640625" style="120" bestFit="1" customWidth="1"/>
    <col min="6" max="6" width="29.109375" style="120" bestFit="1" customWidth="1"/>
    <col min="7" max="7" width="17" style="120" bestFit="1" customWidth="1"/>
    <col min="8" max="8" width="24.77734375" style="120" bestFit="1" customWidth="1"/>
    <col min="9" max="10" width="12" style="120" bestFit="1" customWidth="1"/>
    <col min="11" max="11" width="15.88671875" style="120" bestFit="1" customWidth="1"/>
    <col min="12" max="12" width="11" style="120" bestFit="1" customWidth="1"/>
    <col min="13" max="13" width="12" style="120" bestFit="1" customWidth="1"/>
    <col min="14" max="14" width="15.88671875" style="120" bestFit="1" customWidth="1"/>
    <col min="15" max="16384" width="8.88671875" style="120"/>
  </cols>
  <sheetData>
    <row r="2" spans="2:19" ht="16.8" thickBot="1" x14ac:dyDescent="0.4">
      <c r="B2" s="1" t="s">
        <v>83</v>
      </c>
      <c r="G2" s="121"/>
    </row>
    <row r="3" spans="2:19" ht="14.4" customHeight="1" thickBot="1" x14ac:dyDescent="0.3">
      <c r="C3" s="316" t="s">
        <v>42</v>
      </c>
      <c r="D3" s="317"/>
      <c r="E3" s="318"/>
      <c r="F3" s="316" t="s">
        <v>7</v>
      </c>
      <c r="G3" s="317"/>
      <c r="H3" s="318"/>
      <c r="I3" s="316" t="s">
        <v>8</v>
      </c>
      <c r="J3" s="317"/>
      <c r="K3" s="318"/>
      <c r="L3" s="316" t="s">
        <v>9</v>
      </c>
      <c r="M3" s="317"/>
      <c r="N3" s="317"/>
      <c r="O3" s="304" t="s">
        <v>150</v>
      </c>
      <c r="P3" s="305"/>
    </row>
    <row r="4" spans="2:19" ht="15" customHeight="1" thickBot="1" x14ac:dyDescent="0.35">
      <c r="C4" s="122" t="s">
        <v>27</v>
      </c>
      <c r="D4" s="123" t="s">
        <v>43</v>
      </c>
      <c r="E4" s="124" t="s">
        <v>44</v>
      </c>
      <c r="F4" s="122" t="s">
        <v>27</v>
      </c>
      <c r="G4" s="123" t="s">
        <v>43</v>
      </c>
      <c r="H4" s="124" t="s">
        <v>44</v>
      </c>
      <c r="I4" s="122" t="s">
        <v>27</v>
      </c>
      <c r="J4" s="123" t="s">
        <v>43</v>
      </c>
      <c r="K4" s="124" t="s">
        <v>44</v>
      </c>
      <c r="L4" s="122" t="s">
        <v>27</v>
      </c>
      <c r="M4" s="123" t="s">
        <v>43</v>
      </c>
      <c r="N4" s="123" t="s">
        <v>44</v>
      </c>
      <c r="O4" s="306"/>
      <c r="P4" s="307"/>
    </row>
    <row r="5" spans="2:19" ht="14.4" customHeight="1" thickBot="1" x14ac:dyDescent="0.3">
      <c r="B5" s="125" t="s">
        <v>45</v>
      </c>
      <c r="C5" s="126">
        <v>62661.689888554378</v>
      </c>
      <c r="D5" s="127">
        <v>6488.6740338125355</v>
      </c>
      <c r="E5" s="128">
        <v>37137.092027434781</v>
      </c>
      <c r="F5" s="126">
        <v>361039.07866683358</v>
      </c>
      <c r="G5" s="127">
        <v>41925.359295511786</v>
      </c>
      <c r="H5" s="128">
        <v>161711.78291524295</v>
      </c>
      <c r="I5" s="126">
        <v>282746.77577956999</v>
      </c>
      <c r="J5" s="127">
        <v>56728.080428175919</v>
      </c>
      <c r="K5" s="128">
        <v>109029.34991455196</v>
      </c>
      <c r="L5" s="126">
        <v>98711.701700992489</v>
      </c>
      <c r="M5" s="127">
        <v>60881.153142247364</v>
      </c>
      <c r="N5" s="127">
        <v>197335.27565945146</v>
      </c>
      <c r="O5" s="306"/>
      <c r="P5" s="307"/>
      <c r="Q5" s="14"/>
      <c r="R5" s="14"/>
      <c r="S5" s="14"/>
    </row>
    <row r="6" spans="2:19" ht="14.4" customHeight="1" thickBot="1" x14ac:dyDescent="0.3">
      <c r="B6" s="129" t="s">
        <v>12</v>
      </c>
      <c r="C6" s="130"/>
      <c r="D6" s="131">
        <v>2.9999999999999997E-4</v>
      </c>
      <c r="E6" s="132">
        <v>0.1893</v>
      </c>
      <c r="F6" s="133"/>
      <c r="G6" s="131">
        <v>2.2000000000000001E-3</v>
      </c>
      <c r="H6" s="131">
        <v>7.2099999999999997E-2</v>
      </c>
      <c r="I6" s="134"/>
      <c r="J6" s="131">
        <v>2.3800000000000002E-2</v>
      </c>
      <c r="K6" s="132">
        <v>5.7099999999999998E-2</v>
      </c>
      <c r="L6" s="131"/>
      <c r="M6" s="131">
        <v>3.0599999999999999E-2</v>
      </c>
      <c r="N6" s="131">
        <v>7.2099999999999997E-2</v>
      </c>
      <c r="O6" s="308"/>
      <c r="P6" s="309"/>
      <c r="Q6" s="121"/>
      <c r="R6" s="121"/>
      <c r="S6" s="121"/>
    </row>
    <row r="7" spans="2:19" ht="13.8" customHeight="1" x14ac:dyDescent="0.25">
      <c r="H7" s="121"/>
      <c r="I7" s="121"/>
      <c r="J7" s="121"/>
      <c r="K7" s="121"/>
      <c r="L7" s="121"/>
      <c r="M7" s="121"/>
      <c r="N7" s="121"/>
      <c r="O7" s="198"/>
      <c r="P7" s="121"/>
      <c r="Q7" s="121"/>
      <c r="R7" s="121"/>
      <c r="S7" s="121"/>
    </row>
    <row r="8" spans="2:19" ht="16.2" thickBot="1" x14ac:dyDescent="0.35">
      <c r="B8" s="1" t="s">
        <v>84</v>
      </c>
      <c r="H8" s="121"/>
      <c r="I8" s="121"/>
      <c r="J8" s="121"/>
      <c r="K8" s="121"/>
      <c r="L8" s="121"/>
      <c r="M8" s="121"/>
      <c r="N8" s="121"/>
      <c r="O8" s="198"/>
      <c r="P8" s="121"/>
      <c r="Q8" s="121"/>
      <c r="R8" s="121"/>
      <c r="S8" s="121"/>
    </row>
    <row r="9" spans="2:19" ht="14.4" customHeight="1" thickBot="1" x14ac:dyDescent="0.3">
      <c r="B9" s="20"/>
      <c r="C9" s="278" t="s">
        <v>28</v>
      </c>
      <c r="D9" s="279"/>
      <c r="E9" s="278" t="s">
        <v>46</v>
      </c>
      <c r="F9" s="279"/>
      <c r="G9" s="278" t="s">
        <v>47</v>
      </c>
      <c r="H9" s="279"/>
      <c r="I9" s="121"/>
      <c r="J9" s="121"/>
      <c r="K9" s="121"/>
      <c r="L9" s="121"/>
      <c r="M9" s="121"/>
      <c r="N9" s="121"/>
      <c r="O9" s="198"/>
      <c r="P9" s="121"/>
      <c r="Q9" s="121"/>
      <c r="R9" s="121"/>
      <c r="S9" s="121"/>
    </row>
    <row r="10" spans="2:19" ht="16.8" thickBot="1" x14ac:dyDescent="0.4">
      <c r="B10" s="20"/>
      <c r="C10" s="135" t="s">
        <v>48</v>
      </c>
      <c r="D10" s="136" t="s">
        <v>49</v>
      </c>
      <c r="E10" s="135" t="s">
        <v>48</v>
      </c>
      <c r="F10" s="136" t="s">
        <v>49</v>
      </c>
      <c r="G10" s="137" t="s">
        <v>50</v>
      </c>
      <c r="H10" s="136" t="s">
        <v>51</v>
      </c>
      <c r="I10" s="121"/>
      <c r="J10" s="121"/>
      <c r="K10" s="121"/>
      <c r="L10" s="121"/>
      <c r="M10" s="121"/>
      <c r="N10" s="121"/>
      <c r="O10" s="198"/>
      <c r="P10" s="121"/>
      <c r="Q10" s="121"/>
      <c r="R10" s="121"/>
      <c r="S10" s="121"/>
    </row>
    <row r="11" spans="2:19" x14ac:dyDescent="0.25">
      <c r="B11" s="20"/>
      <c r="C11" s="21">
        <v>1</v>
      </c>
      <c r="D11" s="22">
        <v>1.600274</v>
      </c>
      <c r="E11" s="21">
        <v>1</v>
      </c>
      <c r="F11" s="22">
        <v>0.86534800000000001</v>
      </c>
      <c r="G11" s="138">
        <v>1</v>
      </c>
      <c r="H11" s="139">
        <v>0.97902100000000003</v>
      </c>
      <c r="I11" s="121"/>
      <c r="J11" s="121"/>
      <c r="K11" s="121"/>
      <c r="L11" s="121"/>
      <c r="M11" s="121"/>
      <c r="N11" s="121"/>
      <c r="O11" s="121"/>
      <c r="P11" s="121"/>
      <c r="Q11" s="121"/>
      <c r="R11" s="121"/>
      <c r="S11" s="121"/>
    </row>
    <row r="12" spans="2:19" x14ac:dyDescent="0.25">
      <c r="B12" s="20"/>
      <c r="C12" s="21">
        <v>1</v>
      </c>
      <c r="D12" s="22">
        <v>1.529731</v>
      </c>
      <c r="E12" s="21">
        <v>1</v>
      </c>
      <c r="F12" s="22">
        <v>1.6427240000000001</v>
      </c>
      <c r="G12" s="138">
        <v>1</v>
      </c>
      <c r="H12" s="139">
        <v>1.517145</v>
      </c>
      <c r="I12" s="121"/>
      <c r="J12" s="121"/>
      <c r="K12" s="121"/>
      <c r="L12" s="121"/>
      <c r="M12" s="121"/>
      <c r="N12" s="121"/>
      <c r="O12" s="121"/>
      <c r="P12" s="121"/>
      <c r="Q12" s="121"/>
      <c r="R12" s="121"/>
      <c r="S12" s="121"/>
    </row>
    <row r="13" spans="2:19" ht="14.4" thickBot="1" x14ac:dyDescent="0.3">
      <c r="B13" s="20"/>
      <c r="C13" s="25">
        <v>1</v>
      </c>
      <c r="D13" s="26">
        <v>1.2733989999999999</v>
      </c>
      <c r="E13" s="25">
        <v>1</v>
      </c>
      <c r="F13" s="26">
        <v>0.87115200000000004</v>
      </c>
      <c r="G13" s="138">
        <v>1</v>
      </c>
      <c r="H13" s="139">
        <v>0.88863999999999999</v>
      </c>
      <c r="I13" s="121"/>
      <c r="J13" s="121"/>
      <c r="K13" s="121"/>
      <c r="L13" s="121"/>
      <c r="M13" s="121"/>
      <c r="N13" s="121"/>
      <c r="O13" s="121"/>
      <c r="P13" s="121"/>
      <c r="Q13" s="121"/>
      <c r="R13" s="121"/>
      <c r="S13" s="121"/>
    </row>
    <row r="14" spans="2:19" ht="14.4" thickBot="1" x14ac:dyDescent="0.3">
      <c r="B14" s="27" t="s">
        <v>10</v>
      </c>
      <c r="C14" s="28">
        <f>AVERAGE(C11:C13)</f>
        <v>1</v>
      </c>
      <c r="D14" s="29">
        <f t="shared" ref="D14:H14" si="0">AVERAGE(D11:D13)</f>
        <v>1.4678013333333333</v>
      </c>
      <c r="E14" s="28">
        <f t="shared" si="0"/>
        <v>1</v>
      </c>
      <c r="F14" s="29">
        <f t="shared" si="0"/>
        <v>1.1264080000000001</v>
      </c>
      <c r="G14" s="28">
        <f t="shared" si="0"/>
        <v>1</v>
      </c>
      <c r="H14" s="29">
        <f t="shared" si="0"/>
        <v>1.1282686666666668</v>
      </c>
    </row>
    <row r="15" spans="2:19" x14ac:dyDescent="0.25">
      <c r="B15" s="30" t="s">
        <v>32</v>
      </c>
      <c r="C15" s="31"/>
      <c r="D15" s="139">
        <v>9.9309999999999996E-2</v>
      </c>
      <c r="E15" s="31"/>
      <c r="F15" s="139">
        <v>0.25819999999999999</v>
      </c>
      <c r="G15" s="140"/>
      <c r="H15" s="139">
        <v>0.19620000000000001</v>
      </c>
      <c r="I15" s="272" t="s">
        <v>151</v>
      </c>
      <c r="J15" s="273"/>
    </row>
    <row r="16" spans="2:19" ht="14.4" thickBot="1" x14ac:dyDescent="0.3">
      <c r="B16" s="33" t="s">
        <v>12</v>
      </c>
      <c r="C16" s="34"/>
      <c r="D16" s="141">
        <v>4.2200000000000001E-2</v>
      </c>
      <c r="E16" s="34"/>
      <c r="F16" s="141">
        <v>0.67279999999999995</v>
      </c>
      <c r="G16" s="142"/>
      <c r="H16" s="141">
        <v>0.58040000000000003</v>
      </c>
      <c r="I16" s="274"/>
      <c r="J16" s="275"/>
    </row>
    <row r="18" spans="2:21" ht="16.2" thickBot="1" x14ac:dyDescent="0.35">
      <c r="B18" s="1" t="s">
        <v>85</v>
      </c>
    </row>
    <row r="19" spans="2:21" ht="14.4" thickBot="1" x14ac:dyDescent="0.3">
      <c r="C19" s="278" t="s">
        <v>28</v>
      </c>
      <c r="D19" s="279"/>
      <c r="E19" s="250" t="s">
        <v>46</v>
      </c>
      <c r="F19" s="251"/>
      <c r="G19" s="252"/>
      <c r="U19" s="121"/>
    </row>
    <row r="20" spans="2:21" ht="16.8" thickBot="1" x14ac:dyDescent="0.4">
      <c r="C20" s="2" t="s">
        <v>33</v>
      </c>
      <c r="D20" s="5" t="s">
        <v>52</v>
      </c>
      <c r="E20" s="2" t="s">
        <v>53</v>
      </c>
      <c r="F20" s="3" t="s">
        <v>33</v>
      </c>
      <c r="G20" s="5" t="s">
        <v>52</v>
      </c>
    </row>
    <row r="21" spans="2:21" x14ac:dyDescent="0.25">
      <c r="C21" s="21">
        <v>1</v>
      </c>
      <c r="D21" s="22">
        <v>0.38723099999999999</v>
      </c>
      <c r="E21" s="21">
        <v>0.90384100000000001</v>
      </c>
      <c r="F21" s="37">
        <v>1</v>
      </c>
      <c r="G21" s="22">
        <v>0.60553100000000004</v>
      </c>
    </row>
    <row r="22" spans="2:21" x14ac:dyDescent="0.25">
      <c r="C22" s="21">
        <v>1</v>
      </c>
      <c r="D22" s="22">
        <v>0.37805800000000001</v>
      </c>
      <c r="E22" s="21">
        <v>0.76308900000000002</v>
      </c>
      <c r="F22" s="37">
        <v>1</v>
      </c>
      <c r="G22" s="22">
        <v>0.78608</v>
      </c>
    </row>
    <row r="23" spans="2:21" ht="14.4" thickBot="1" x14ac:dyDescent="0.3">
      <c r="C23" s="25">
        <v>1</v>
      </c>
      <c r="D23" s="26">
        <v>0.25811800000000001</v>
      </c>
      <c r="E23" s="25">
        <v>0.80867100000000003</v>
      </c>
      <c r="F23" s="38">
        <v>1</v>
      </c>
      <c r="G23" s="26">
        <v>0.74480599999999997</v>
      </c>
    </row>
    <row r="24" spans="2:21" ht="14.4" thickBot="1" x14ac:dyDescent="0.3">
      <c r="B24" s="27" t="s">
        <v>10</v>
      </c>
      <c r="C24" s="28">
        <f>AVERAGE(C21:C23)</f>
        <v>1</v>
      </c>
      <c r="D24" s="29">
        <f t="shared" ref="D24:G24" si="1">AVERAGE(D21:D23)</f>
        <v>0.34113566666666667</v>
      </c>
      <c r="E24" s="28">
        <f t="shared" si="1"/>
        <v>0.82520033333333342</v>
      </c>
      <c r="F24" s="39">
        <f t="shared" si="1"/>
        <v>1</v>
      </c>
      <c r="G24" s="29">
        <f t="shared" si="1"/>
        <v>0.71213900000000008</v>
      </c>
    </row>
    <row r="25" spans="2:21" x14ac:dyDescent="0.25">
      <c r="B25" s="30" t="s">
        <v>32</v>
      </c>
      <c r="C25" s="31"/>
      <c r="D25" s="22">
        <v>4.1590000000000002E-2</v>
      </c>
      <c r="E25" s="21">
        <v>4.1459999999999997E-2</v>
      </c>
      <c r="F25" s="40"/>
      <c r="G25" s="22">
        <v>5.4620000000000002E-2</v>
      </c>
      <c r="H25" s="295" t="s">
        <v>151</v>
      </c>
      <c r="I25" s="296"/>
    </row>
    <row r="26" spans="2:21" ht="14.4" thickBot="1" x14ac:dyDescent="0.3">
      <c r="B26" s="33" t="s">
        <v>12</v>
      </c>
      <c r="C26" s="34"/>
      <c r="D26" s="26">
        <v>4.0000000000000001E-3</v>
      </c>
      <c r="E26" s="25">
        <v>5.1900000000000002E-2</v>
      </c>
      <c r="F26" s="41"/>
      <c r="G26" s="26">
        <v>3.4200000000000001E-2</v>
      </c>
      <c r="H26" s="297"/>
      <c r="I26" s="298"/>
    </row>
    <row r="28" spans="2:21" ht="16.2" thickBot="1" x14ac:dyDescent="0.35">
      <c r="B28" s="1" t="s">
        <v>86</v>
      </c>
    </row>
    <row r="29" spans="2:21" ht="15" thickBot="1" x14ac:dyDescent="0.35">
      <c r="C29" s="42" t="s">
        <v>27</v>
      </c>
      <c r="D29" s="43" t="s">
        <v>6</v>
      </c>
      <c r="E29" s="43" t="s">
        <v>43</v>
      </c>
      <c r="F29" s="43" t="s">
        <v>54</v>
      </c>
      <c r="G29" s="43" t="s">
        <v>44</v>
      </c>
      <c r="H29" s="44" t="s">
        <v>55</v>
      </c>
    </row>
    <row r="30" spans="2:21" x14ac:dyDescent="0.25">
      <c r="C30" s="138">
        <v>30.166899999999998</v>
      </c>
      <c r="D30" s="74">
        <v>58.553400000000003</v>
      </c>
      <c r="E30" s="74">
        <v>15.615399999999999</v>
      </c>
      <c r="F30" s="74">
        <v>14.125489999999999</v>
      </c>
      <c r="G30" s="74">
        <v>35.36974</v>
      </c>
      <c r="H30" s="139">
        <v>28.429044999999999</v>
      </c>
    </row>
    <row r="31" spans="2:21" x14ac:dyDescent="0.25">
      <c r="C31" s="138">
        <v>27.082619999999999</v>
      </c>
      <c r="D31" s="74">
        <v>51.667349999999999</v>
      </c>
      <c r="E31" s="74">
        <v>10.87119</v>
      </c>
      <c r="F31" s="74">
        <v>14.741479999999999</v>
      </c>
      <c r="G31" s="74">
        <v>38.184150000000002</v>
      </c>
      <c r="H31" s="139">
        <v>23.42868</v>
      </c>
    </row>
    <row r="32" spans="2:21" ht="14.4" thickBot="1" x14ac:dyDescent="0.3">
      <c r="C32" s="143">
        <v>34.891979999999997</v>
      </c>
      <c r="D32" s="144">
        <v>64.073300000000003</v>
      </c>
      <c r="E32" s="144">
        <v>8.3355630000000005</v>
      </c>
      <c r="F32" s="144">
        <v>8.6247589999999992</v>
      </c>
      <c r="G32" s="144">
        <v>26.034510000000001</v>
      </c>
      <c r="H32" s="141">
        <v>29.969453999999999</v>
      </c>
    </row>
    <row r="33" spans="2:12" ht="14.4" thickBot="1" x14ac:dyDescent="0.3">
      <c r="B33" s="27" t="s">
        <v>10</v>
      </c>
      <c r="C33" s="145">
        <f>AVERAGE(C30:C32)</f>
        <v>30.71383333333333</v>
      </c>
      <c r="D33" s="145">
        <f t="shared" ref="D33:H33" si="2">AVERAGE(D30:D32)</f>
        <v>58.098016666666673</v>
      </c>
      <c r="E33" s="145">
        <f t="shared" si="2"/>
        <v>11.607384333333334</v>
      </c>
      <c r="F33" s="145">
        <f t="shared" si="2"/>
        <v>12.497242999999999</v>
      </c>
      <c r="G33" s="145">
        <f t="shared" si="2"/>
        <v>33.196133333333329</v>
      </c>
      <c r="H33" s="146">
        <f t="shared" si="2"/>
        <v>27.275726333333335</v>
      </c>
    </row>
    <row r="34" spans="2:12" x14ac:dyDescent="0.25">
      <c r="B34" s="30" t="s">
        <v>32</v>
      </c>
      <c r="C34" s="147"/>
      <c r="D34" s="147">
        <v>4.2469999999999999</v>
      </c>
      <c r="E34" s="147">
        <v>3.1160000000000001</v>
      </c>
      <c r="F34" s="147">
        <v>2.99</v>
      </c>
      <c r="G34" s="147">
        <v>4.3170000000000002</v>
      </c>
      <c r="H34" s="148">
        <v>3.0089999999999999</v>
      </c>
      <c r="I34" s="278" t="s">
        <v>87</v>
      </c>
      <c r="J34" s="279"/>
      <c r="K34" s="272" t="s">
        <v>152</v>
      </c>
      <c r="L34" s="273"/>
    </row>
    <row r="35" spans="2:12" ht="14.4" thickBot="1" x14ac:dyDescent="0.3">
      <c r="B35" s="33" t="s">
        <v>12</v>
      </c>
      <c r="C35" s="149"/>
      <c r="D35" s="144">
        <v>3.0000000000000001E-3</v>
      </c>
      <c r="E35" s="144">
        <v>3.5999999999999999E-3</v>
      </c>
      <c r="F35" s="144">
        <v>3.7000000000000002E-3</v>
      </c>
      <c r="G35" s="144">
        <v>0.59609999999999996</v>
      </c>
      <c r="H35" s="141">
        <v>0.317</v>
      </c>
      <c r="I35" s="314"/>
      <c r="J35" s="315"/>
      <c r="K35" s="274"/>
      <c r="L35" s="275"/>
    </row>
    <row r="36" spans="2:12" x14ac:dyDescent="0.25">
      <c r="B36" s="27" t="s">
        <v>32</v>
      </c>
      <c r="C36" s="150"/>
      <c r="D36" s="150"/>
      <c r="E36" s="150"/>
      <c r="F36" s="150">
        <v>4.0810000000000004</v>
      </c>
      <c r="G36" s="150"/>
      <c r="H36" s="151"/>
      <c r="I36" s="310" t="s">
        <v>88</v>
      </c>
      <c r="J36" s="311"/>
      <c r="K36" s="272" t="s">
        <v>152</v>
      </c>
      <c r="L36" s="273"/>
    </row>
    <row r="37" spans="2:12" ht="14.4" thickBot="1" x14ac:dyDescent="0.3">
      <c r="B37" s="33" t="s">
        <v>12</v>
      </c>
      <c r="C37" s="149"/>
      <c r="D37" s="149"/>
      <c r="E37" s="149"/>
      <c r="F37" s="144">
        <v>4.0000000000000002E-4</v>
      </c>
      <c r="G37" s="149"/>
      <c r="H37" s="152"/>
      <c r="I37" s="312"/>
      <c r="J37" s="313"/>
      <c r="K37" s="274"/>
      <c r="L37" s="275"/>
    </row>
    <row r="38" spans="2:12" x14ac:dyDescent="0.25">
      <c r="B38" s="27" t="s">
        <v>32</v>
      </c>
      <c r="C38" s="150"/>
      <c r="D38" s="150"/>
      <c r="E38" s="150"/>
      <c r="F38" s="150"/>
      <c r="G38" s="150">
        <v>4.2469999999999999</v>
      </c>
      <c r="H38" s="151">
        <v>2.907</v>
      </c>
      <c r="I38" s="310" t="s">
        <v>89</v>
      </c>
      <c r="J38" s="311"/>
      <c r="K38" s="272" t="s">
        <v>152</v>
      </c>
      <c r="L38" s="273"/>
    </row>
    <row r="39" spans="2:12" ht="14.4" thickBot="1" x14ac:dyDescent="0.3">
      <c r="B39" s="33" t="s">
        <v>12</v>
      </c>
      <c r="C39" s="149"/>
      <c r="D39" s="149"/>
      <c r="E39" s="149"/>
      <c r="F39" s="149"/>
      <c r="G39" s="144">
        <v>7.1000000000000004E-3</v>
      </c>
      <c r="H39" s="141">
        <v>5.7000000000000002E-3</v>
      </c>
      <c r="I39" s="312"/>
      <c r="J39" s="313"/>
      <c r="K39" s="274"/>
      <c r="L39" s="275"/>
    </row>
    <row r="41" spans="2:12" ht="16.8" thickBot="1" x14ac:dyDescent="0.4">
      <c r="B41" s="1" t="s">
        <v>90</v>
      </c>
    </row>
    <row r="42" spans="2:12" ht="15" thickBot="1" x14ac:dyDescent="0.35">
      <c r="C42" s="260" t="s">
        <v>27</v>
      </c>
      <c r="D42" s="262"/>
      <c r="E42" s="44" t="s">
        <v>43</v>
      </c>
    </row>
    <row r="43" spans="2:12" ht="14.4" thickBot="1" x14ac:dyDescent="0.3">
      <c r="C43" s="56" t="s">
        <v>57</v>
      </c>
      <c r="D43" s="250" t="s">
        <v>56</v>
      </c>
      <c r="E43" s="252"/>
    </row>
    <row r="44" spans="2:12" x14ac:dyDescent="0.25">
      <c r="C44" s="153">
        <v>8.8629999999999994E-3</v>
      </c>
      <c r="D44" s="154">
        <v>8.3907999999999996E-2</v>
      </c>
      <c r="E44" s="139">
        <v>4.7229E-2</v>
      </c>
    </row>
    <row r="45" spans="2:12" ht="14.4" thickBot="1" x14ac:dyDescent="0.3">
      <c r="C45" s="143">
        <v>3.2109999999999999E-3</v>
      </c>
      <c r="D45" s="155">
        <v>0.10475</v>
      </c>
      <c r="E45" s="141">
        <v>4.6288999999999997E-2</v>
      </c>
    </row>
    <row r="46" spans="2:12" x14ac:dyDescent="0.25">
      <c r="B46" s="27" t="s">
        <v>10</v>
      </c>
      <c r="C46" s="145">
        <f>AVERAGE(C44:C45)</f>
        <v>6.0369999999999998E-3</v>
      </c>
      <c r="D46" s="145">
        <f t="shared" ref="D46:E46" si="3">AVERAGE(D44:D45)</f>
        <v>9.4328999999999996E-2</v>
      </c>
      <c r="E46" s="146">
        <f t="shared" si="3"/>
        <v>4.6758999999999995E-2</v>
      </c>
    </row>
    <row r="47" spans="2:12" ht="14.4" thickBot="1" x14ac:dyDescent="0.3">
      <c r="B47" s="30" t="s">
        <v>37</v>
      </c>
      <c r="C47" s="147">
        <f>_xlfn.STDEV.S(C44:C45)</f>
        <v>3.9965675272663655E-3</v>
      </c>
      <c r="D47" s="147">
        <f t="shared" ref="D47:E47" si="4">_xlfn.STDEV.S(D44:D45)</f>
        <v>1.4737519533490001E-2</v>
      </c>
      <c r="E47" s="148">
        <f t="shared" si="4"/>
        <v>6.6468037431535699E-4</v>
      </c>
      <c r="I47" s="120" t="s">
        <v>59</v>
      </c>
    </row>
    <row r="48" spans="2:12" ht="14.4" thickBot="1" x14ac:dyDescent="0.3">
      <c r="B48" s="33" t="s">
        <v>12</v>
      </c>
      <c r="C48" s="149"/>
      <c r="D48" s="144">
        <v>1.46E-2</v>
      </c>
      <c r="E48" s="141">
        <v>4.8999999999999998E-3</v>
      </c>
      <c r="F48" s="156" t="s">
        <v>58</v>
      </c>
      <c r="G48" s="157"/>
      <c r="H48" s="295" t="s">
        <v>152</v>
      </c>
      <c r="I48" s="296"/>
    </row>
    <row r="49" spans="2:12" ht="15" thickBot="1" x14ac:dyDescent="0.35">
      <c r="B49" s="33" t="s">
        <v>12</v>
      </c>
      <c r="C49" s="130"/>
      <c r="D49" s="130"/>
      <c r="E49" s="132">
        <v>4.4900000000000002E-2</v>
      </c>
      <c r="F49" s="302" t="s">
        <v>91</v>
      </c>
      <c r="G49" s="303"/>
      <c r="H49" s="297"/>
      <c r="I49" s="298"/>
    </row>
    <row r="51" spans="2:12" ht="16.2" thickBot="1" x14ac:dyDescent="0.35">
      <c r="B51" s="1" t="s">
        <v>92</v>
      </c>
    </row>
    <row r="52" spans="2:12" ht="15" thickBot="1" x14ac:dyDescent="0.35">
      <c r="C52" s="42" t="s">
        <v>27</v>
      </c>
      <c r="D52" s="43" t="s">
        <v>33</v>
      </c>
      <c r="E52" s="43" t="s">
        <v>43</v>
      </c>
      <c r="F52" s="43" t="s">
        <v>60</v>
      </c>
      <c r="G52" s="43" t="s">
        <v>61</v>
      </c>
      <c r="H52" s="44" t="s">
        <v>62</v>
      </c>
    </row>
    <row r="53" spans="2:12" x14ac:dyDescent="0.25">
      <c r="C53" s="138">
        <v>25.711659999999998</v>
      </c>
      <c r="D53" s="74">
        <v>51.335430000000002</v>
      </c>
      <c r="E53" s="74">
        <v>14.265829999999999</v>
      </c>
      <c r="F53" s="74">
        <v>11.134080000000001</v>
      </c>
      <c r="G53" s="74">
        <v>11.78152</v>
      </c>
      <c r="H53" s="139">
        <v>8.7156166810000002</v>
      </c>
    </row>
    <row r="54" spans="2:12" x14ac:dyDescent="0.25">
      <c r="C54" s="138">
        <v>31.461400000000001</v>
      </c>
      <c r="D54" s="74">
        <v>56.893300000000004</v>
      </c>
      <c r="E54" s="74">
        <v>10.68566</v>
      </c>
      <c r="F54" s="74">
        <v>11.62513</v>
      </c>
      <c r="G54" s="74">
        <v>7.5657759999999996</v>
      </c>
      <c r="H54" s="139">
        <v>7.6978787249999998</v>
      </c>
    </row>
    <row r="55" spans="2:12" ht="14.4" thickBot="1" x14ac:dyDescent="0.3">
      <c r="C55" s="143">
        <v>27.03304</v>
      </c>
      <c r="D55" s="144">
        <v>60.891590000000001</v>
      </c>
      <c r="E55" s="144">
        <v>10.36721</v>
      </c>
      <c r="F55" s="144">
        <v>14.18872</v>
      </c>
      <c r="G55" s="144">
        <v>14.86689</v>
      </c>
      <c r="H55" s="141">
        <v>8.0550621329999998</v>
      </c>
    </row>
    <row r="56" spans="2:12" ht="14.4" thickBot="1" x14ac:dyDescent="0.3">
      <c r="B56" s="27" t="s">
        <v>10</v>
      </c>
      <c r="C56" s="145">
        <f>AVERAGE(C53:C55)</f>
        <v>28.068699999999996</v>
      </c>
      <c r="D56" s="145">
        <f t="shared" ref="D56:H56" si="5">AVERAGE(D53:D55)</f>
        <v>56.373440000000009</v>
      </c>
      <c r="E56" s="145">
        <f t="shared" si="5"/>
        <v>11.7729</v>
      </c>
      <c r="F56" s="145">
        <f t="shared" si="5"/>
        <v>12.315976666666666</v>
      </c>
      <c r="G56" s="145">
        <f t="shared" si="5"/>
        <v>11.404728666666665</v>
      </c>
      <c r="H56" s="146">
        <f t="shared" si="5"/>
        <v>8.156185846333333</v>
      </c>
    </row>
    <row r="57" spans="2:12" x14ac:dyDescent="0.25">
      <c r="B57" s="30" t="s">
        <v>32</v>
      </c>
      <c r="C57" s="147"/>
      <c r="D57" s="147">
        <v>3.2709999999999999</v>
      </c>
      <c r="E57" s="147">
        <v>2.141</v>
      </c>
      <c r="F57" s="147">
        <v>1.98</v>
      </c>
      <c r="G57" s="147">
        <v>2.7389999999999999</v>
      </c>
      <c r="H57" s="148">
        <v>1.764</v>
      </c>
      <c r="I57" s="278" t="s">
        <v>87</v>
      </c>
      <c r="J57" s="279"/>
      <c r="K57" s="272" t="s">
        <v>152</v>
      </c>
      <c r="L57" s="273"/>
    </row>
    <row r="58" spans="2:12" ht="14.4" thickBot="1" x14ac:dyDescent="0.3">
      <c r="B58" s="33" t="s">
        <v>12</v>
      </c>
      <c r="C58" s="149"/>
      <c r="D58" s="144">
        <v>1E-3</v>
      </c>
      <c r="E58" s="144">
        <v>1.6000000000000001E-3</v>
      </c>
      <c r="F58" s="144">
        <v>1.4E-3</v>
      </c>
      <c r="G58" s="144">
        <v>3.7000000000000002E-3</v>
      </c>
      <c r="H58" s="141">
        <v>4.0000000000000002E-4</v>
      </c>
      <c r="I58" s="314"/>
      <c r="J58" s="315"/>
      <c r="K58" s="274"/>
      <c r="L58" s="275"/>
    </row>
    <row r="59" spans="2:12" x14ac:dyDescent="0.25">
      <c r="B59" s="27" t="s">
        <v>32</v>
      </c>
      <c r="C59" s="150"/>
      <c r="D59" s="150"/>
      <c r="E59" s="150"/>
      <c r="F59" s="150">
        <v>2.9279999999999999</v>
      </c>
      <c r="G59" s="150"/>
      <c r="H59" s="151">
        <v>2.7869999999999999</v>
      </c>
      <c r="I59" s="310" t="s">
        <v>93</v>
      </c>
      <c r="J59" s="311"/>
      <c r="K59" s="272" t="s">
        <v>152</v>
      </c>
      <c r="L59" s="273"/>
    </row>
    <row r="60" spans="2:12" ht="14.4" thickBot="1" x14ac:dyDescent="0.3">
      <c r="B60" s="33" t="s">
        <v>12</v>
      </c>
      <c r="C60" s="149"/>
      <c r="D60" s="149"/>
      <c r="E60" s="149"/>
      <c r="F60" s="144">
        <v>1E-4</v>
      </c>
      <c r="G60" s="149"/>
      <c r="H60" s="141" t="s">
        <v>18</v>
      </c>
      <c r="I60" s="312"/>
      <c r="J60" s="313"/>
      <c r="K60" s="274"/>
      <c r="L60" s="275"/>
    </row>
  </sheetData>
  <mergeCells count="26">
    <mergeCell ref="C3:E3"/>
    <mergeCell ref="F3:H3"/>
    <mergeCell ref="I3:K3"/>
    <mergeCell ref="K36:L37"/>
    <mergeCell ref="L3:N3"/>
    <mergeCell ref="C9:D9"/>
    <mergeCell ref="E9:F9"/>
    <mergeCell ref="G9:H9"/>
    <mergeCell ref="C19:D19"/>
    <mergeCell ref="E19:G19"/>
    <mergeCell ref="C42:D42"/>
    <mergeCell ref="D43:E43"/>
    <mergeCell ref="F49:G49"/>
    <mergeCell ref="I57:J58"/>
    <mergeCell ref="I34:J35"/>
    <mergeCell ref="I36:J37"/>
    <mergeCell ref="K38:L39"/>
    <mergeCell ref="H48:I49"/>
    <mergeCell ref="K57:L58"/>
    <mergeCell ref="K59:L60"/>
    <mergeCell ref="O3:P6"/>
    <mergeCell ref="I15:J16"/>
    <mergeCell ref="H25:I26"/>
    <mergeCell ref="K34:L35"/>
    <mergeCell ref="I59:J60"/>
    <mergeCell ref="I38:J3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5"/>
  <sheetViews>
    <sheetView workbookViewId="0"/>
  </sheetViews>
  <sheetFormatPr defaultRowHeight="13.8" x14ac:dyDescent="0.25"/>
  <cols>
    <col min="1" max="2" width="8.88671875" style="8"/>
    <col min="3" max="3" width="9" style="8" bestFit="1" customWidth="1"/>
    <col min="4" max="5" width="15.5546875" style="8" bestFit="1" customWidth="1"/>
    <col min="6" max="6" width="25" style="8" bestFit="1" customWidth="1"/>
    <col min="7" max="7" width="36.88671875" style="8" bestFit="1" customWidth="1"/>
    <col min="8" max="8" width="37.33203125" style="8" bestFit="1" customWidth="1"/>
    <col min="9" max="16384" width="8.88671875" style="8"/>
  </cols>
  <sheetData>
    <row r="2" spans="2:12" ht="16.2" thickBot="1" x14ac:dyDescent="0.35">
      <c r="B2" s="1" t="s">
        <v>107</v>
      </c>
    </row>
    <row r="3" spans="2:12" ht="15" thickBot="1" x14ac:dyDescent="0.35">
      <c r="C3" s="42" t="s">
        <v>27</v>
      </c>
      <c r="D3" s="113" t="s">
        <v>108</v>
      </c>
      <c r="E3" s="43" t="s">
        <v>43</v>
      </c>
      <c r="F3" s="113" t="s">
        <v>109</v>
      </c>
      <c r="G3" s="192" t="s">
        <v>172</v>
      </c>
      <c r="H3" s="193" t="s">
        <v>176</v>
      </c>
    </row>
    <row r="4" spans="2:12" x14ac:dyDescent="0.25">
      <c r="C4" s="23">
        <v>40.271569999999997</v>
      </c>
      <c r="D4" s="45">
        <v>67.953239999999994</v>
      </c>
      <c r="E4" s="45">
        <v>9.4922740000000001</v>
      </c>
      <c r="F4" s="45">
        <v>12.653980000000001</v>
      </c>
      <c r="G4" s="45">
        <v>19.631900000000002</v>
      </c>
      <c r="H4" s="24">
        <v>19.713439999999999</v>
      </c>
    </row>
    <row r="5" spans="2:12" x14ac:dyDescent="0.25">
      <c r="C5" s="23">
        <v>27.81278</v>
      </c>
      <c r="D5" s="45">
        <v>48.162080000000003</v>
      </c>
      <c r="E5" s="45">
        <v>8.9125399999999999</v>
      </c>
      <c r="F5" s="45">
        <v>17.06945</v>
      </c>
      <c r="G5" s="45">
        <v>12.23958</v>
      </c>
      <c r="H5" s="24">
        <v>15.65884</v>
      </c>
    </row>
    <row r="6" spans="2:12" x14ac:dyDescent="0.25">
      <c r="C6" s="23">
        <v>29.928260000000002</v>
      </c>
      <c r="D6" s="45">
        <v>58.995130000000003</v>
      </c>
      <c r="E6" s="45">
        <v>9.0959489999999992</v>
      </c>
      <c r="F6" s="45">
        <v>20.367640000000002</v>
      </c>
      <c r="G6" s="45">
        <v>12.36684</v>
      </c>
      <c r="H6" s="24">
        <v>12.94416</v>
      </c>
    </row>
    <row r="7" spans="2:12" x14ac:dyDescent="0.25">
      <c r="C7" s="23"/>
      <c r="D7" s="45"/>
      <c r="E7" s="45">
        <v>7.1408550000000002</v>
      </c>
      <c r="F7" s="45">
        <v>12.154820000000001</v>
      </c>
      <c r="G7" s="45">
        <v>15.921049999999999</v>
      </c>
      <c r="H7" s="24">
        <v>15.53834</v>
      </c>
    </row>
    <row r="8" spans="2:12" x14ac:dyDescent="0.25">
      <c r="C8" s="23"/>
      <c r="D8" s="45"/>
      <c r="E8" s="45">
        <v>8.4383619999999997</v>
      </c>
      <c r="F8" s="45">
        <v>17.477060000000002</v>
      </c>
      <c r="G8" s="45">
        <v>14.4925</v>
      </c>
      <c r="H8" s="24">
        <v>17.521070000000002</v>
      </c>
    </row>
    <row r="9" spans="2:12" ht="14.4" thickBot="1" x14ac:dyDescent="0.3">
      <c r="C9" s="46"/>
      <c r="D9" s="47"/>
      <c r="E9" s="47">
        <v>11.74086</v>
      </c>
      <c r="F9" s="47">
        <v>18.710239999999999</v>
      </c>
      <c r="G9" s="47">
        <v>23.28153</v>
      </c>
      <c r="H9" s="35">
        <v>21.163640000000001</v>
      </c>
    </row>
    <row r="10" spans="2:12" ht="14.4" thickBot="1" x14ac:dyDescent="0.3">
      <c r="B10" s="27" t="s">
        <v>10</v>
      </c>
      <c r="C10" s="114">
        <f>AVERAGE(C4:C9)</f>
        <v>32.670870000000001</v>
      </c>
      <c r="D10" s="114">
        <f t="shared" ref="D10:H10" si="0">AVERAGE(D4:D9)</f>
        <v>58.370150000000002</v>
      </c>
      <c r="E10" s="114">
        <f t="shared" si="0"/>
        <v>9.1368066666666667</v>
      </c>
      <c r="F10" s="114">
        <f t="shared" si="0"/>
        <v>16.405531666666665</v>
      </c>
      <c r="G10" s="114">
        <f t="shared" si="0"/>
        <v>16.322233333333333</v>
      </c>
      <c r="H10" s="115">
        <f t="shared" si="0"/>
        <v>17.089915000000001</v>
      </c>
    </row>
    <row r="11" spans="2:12" x14ac:dyDescent="0.25">
      <c r="B11" s="30" t="s">
        <v>32</v>
      </c>
      <c r="C11" s="50"/>
      <c r="D11" s="45">
        <v>6.8959999999999999</v>
      </c>
      <c r="E11" s="50">
        <v>2.677</v>
      </c>
      <c r="F11" s="50"/>
      <c r="G11" s="50">
        <v>3.6259999999999999</v>
      </c>
      <c r="H11" s="51"/>
      <c r="I11" s="285" t="s">
        <v>87</v>
      </c>
      <c r="J11" s="286"/>
      <c r="K11" s="272" t="s">
        <v>152</v>
      </c>
      <c r="L11" s="273"/>
    </row>
    <row r="12" spans="2:12" ht="14.4" thickBot="1" x14ac:dyDescent="0.3">
      <c r="B12" s="33" t="s">
        <v>12</v>
      </c>
      <c r="C12" s="52"/>
      <c r="D12" s="47">
        <v>2.0400000000000001E-2</v>
      </c>
      <c r="E12" s="47" t="s">
        <v>18</v>
      </c>
      <c r="F12" s="52"/>
      <c r="G12" s="47">
        <v>2.8E-3</v>
      </c>
      <c r="H12" s="55"/>
      <c r="I12" s="287"/>
      <c r="J12" s="288"/>
      <c r="K12" s="274"/>
      <c r="L12" s="275"/>
    </row>
    <row r="13" spans="2:12" x14ac:dyDescent="0.25">
      <c r="B13" s="27" t="s">
        <v>32</v>
      </c>
      <c r="C13" s="53"/>
      <c r="D13" s="53"/>
      <c r="E13" s="53"/>
      <c r="F13" s="53">
        <v>4.2359999999999998</v>
      </c>
      <c r="G13" s="53"/>
      <c r="H13" s="54">
        <v>4.1550000000000002</v>
      </c>
      <c r="I13" s="280" t="s">
        <v>110</v>
      </c>
      <c r="J13" s="281"/>
      <c r="K13" s="272" t="s">
        <v>152</v>
      </c>
      <c r="L13" s="273"/>
    </row>
    <row r="14" spans="2:12" ht="14.4" thickBot="1" x14ac:dyDescent="0.3">
      <c r="B14" s="33" t="s">
        <v>12</v>
      </c>
      <c r="C14" s="52"/>
      <c r="D14" s="52"/>
      <c r="E14" s="52"/>
      <c r="F14" s="47" t="s">
        <v>18</v>
      </c>
      <c r="G14" s="52"/>
      <c r="H14" s="35" t="s">
        <v>18</v>
      </c>
      <c r="I14" s="282"/>
      <c r="J14" s="283"/>
      <c r="K14" s="274"/>
      <c r="L14" s="275"/>
    </row>
    <row r="15" spans="2:12" x14ac:dyDescent="0.25">
      <c r="B15" s="27" t="s">
        <v>32</v>
      </c>
      <c r="C15" s="53"/>
      <c r="D15" s="53"/>
      <c r="E15" s="53"/>
      <c r="F15" s="53">
        <v>1.4850000000000001</v>
      </c>
      <c r="G15" s="53"/>
      <c r="H15" s="54"/>
      <c r="I15" s="280" t="s">
        <v>89</v>
      </c>
      <c r="J15" s="281"/>
      <c r="K15" s="272" t="s">
        <v>152</v>
      </c>
      <c r="L15" s="273"/>
    </row>
    <row r="16" spans="2:12" ht="14.4" thickBot="1" x14ac:dyDescent="0.3">
      <c r="B16" s="33" t="s">
        <v>12</v>
      </c>
      <c r="C16" s="52"/>
      <c r="D16" s="52"/>
      <c r="E16" s="52"/>
      <c r="F16" s="47">
        <v>5.9999999999999995E-4</v>
      </c>
      <c r="G16" s="52"/>
      <c r="H16" s="55"/>
      <c r="I16" s="282"/>
      <c r="J16" s="283"/>
      <c r="K16" s="274"/>
      <c r="L16" s="275"/>
    </row>
    <row r="17" spans="2:21" x14ac:dyDescent="0.25">
      <c r="B17" s="27" t="s">
        <v>32</v>
      </c>
      <c r="C17" s="53"/>
      <c r="D17" s="53"/>
      <c r="E17" s="53"/>
      <c r="F17" s="53"/>
      <c r="G17" s="53"/>
      <c r="H17" s="54">
        <v>2.1640000000000001</v>
      </c>
      <c r="I17" s="280" t="s">
        <v>175</v>
      </c>
      <c r="J17" s="281"/>
      <c r="K17" s="272" t="s">
        <v>152</v>
      </c>
      <c r="L17" s="273"/>
    </row>
    <row r="18" spans="2:21" ht="14.4" thickBot="1" x14ac:dyDescent="0.3">
      <c r="B18" s="33" t="s">
        <v>12</v>
      </c>
      <c r="C18" s="52"/>
      <c r="D18" s="52"/>
      <c r="E18" s="52"/>
      <c r="F18" s="52"/>
      <c r="G18" s="52"/>
      <c r="H18" s="35">
        <v>0.73019999999999996</v>
      </c>
      <c r="I18" s="282"/>
      <c r="J18" s="283"/>
      <c r="K18" s="274"/>
      <c r="L18" s="275"/>
    </row>
    <row r="19" spans="2:21" x14ac:dyDescent="0.25">
      <c r="U19" s="9"/>
    </row>
    <row r="20" spans="2:21" ht="16.8" thickBot="1" x14ac:dyDescent="0.4">
      <c r="B20" s="1" t="s">
        <v>111</v>
      </c>
      <c r="K20" s="9"/>
    </row>
    <row r="21" spans="2:21" ht="14.4" x14ac:dyDescent="0.3">
      <c r="C21" s="116" t="s">
        <v>27</v>
      </c>
      <c r="D21" s="117" t="s">
        <v>112</v>
      </c>
      <c r="E21" s="117" t="s">
        <v>113</v>
      </c>
      <c r="F21" s="171" t="s">
        <v>172</v>
      </c>
      <c r="G21" s="172" t="s">
        <v>177</v>
      </c>
      <c r="H21" s="173" t="s">
        <v>178</v>
      </c>
    </row>
    <row r="22" spans="2:21" x14ac:dyDescent="0.25">
      <c r="C22" s="23">
        <v>1</v>
      </c>
      <c r="D22" s="45">
        <v>9.3517720000000004</v>
      </c>
      <c r="E22" s="45">
        <v>14.986140000000001</v>
      </c>
      <c r="F22" s="23">
        <v>1</v>
      </c>
      <c r="G22" s="45">
        <v>2.4229229999999999</v>
      </c>
      <c r="H22" s="24">
        <v>2.2289409999999998</v>
      </c>
    </row>
    <row r="23" spans="2:21" ht="14.4" x14ac:dyDescent="0.3">
      <c r="C23" s="23">
        <v>1</v>
      </c>
      <c r="D23" s="45">
        <v>6.4686009999999996</v>
      </c>
      <c r="E23" s="45">
        <v>8.716234</v>
      </c>
      <c r="F23" s="23">
        <v>1</v>
      </c>
      <c r="G23" s="45">
        <v>2.1830029999999998</v>
      </c>
      <c r="H23" s="24">
        <v>2.7038169999999999</v>
      </c>
      <c r="J23" s="118"/>
      <c r="K23" s="118"/>
      <c r="M23" s="118"/>
      <c r="N23" s="118"/>
      <c r="O23" s="118"/>
      <c r="P23" s="118"/>
      <c r="Q23" s="118"/>
      <c r="R23" s="118"/>
      <c r="S23" s="118"/>
      <c r="T23" s="118"/>
    </row>
    <row r="24" spans="2:21" ht="14.4" thickBot="1" x14ac:dyDescent="0.3">
      <c r="C24" s="46">
        <v>1</v>
      </c>
      <c r="D24" s="47">
        <v>5.2388969999999997</v>
      </c>
      <c r="E24" s="47">
        <v>9.8032859999999999</v>
      </c>
      <c r="F24" s="46">
        <v>1</v>
      </c>
      <c r="G24" s="47">
        <v>2.5830639999999998</v>
      </c>
      <c r="H24" s="35">
        <v>2.6875939999999998</v>
      </c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</row>
    <row r="25" spans="2:21" ht="14.4" thickBot="1" x14ac:dyDescent="0.3">
      <c r="B25" s="27" t="s">
        <v>10</v>
      </c>
      <c r="C25" s="48">
        <f>AVERAGE(C22:C24)</f>
        <v>1</v>
      </c>
      <c r="D25" s="48">
        <f t="shared" ref="D25:H25" si="1">AVERAGE(D22:D24)</f>
        <v>7.019756666666666</v>
      </c>
      <c r="E25" s="48">
        <f t="shared" si="1"/>
        <v>11.168553333333334</v>
      </c>
      <c r="F25" s="48">
        <f t="shared" si="1"/>
        <v>1</v>
      </c>
      <c r="G25" s="48">
        <f t="shared" si="1"/>
        <v>2.3963300000000003</v>
      </c>
      <c r="H25" s="49">
        <f t="shared" si="1"/>
        <v>2.5401173333333333</v>
      </c>
    </row>
    <row r="26" spans="2:21" x14ac:dyDescent="0.25">
      <c r="B26" s="30" t="s">
        <v>32</v>
      </c>
      <c r="C26" s="50"/>
      <c r="D26" s="45">
        <v>1.2190000000000001</v>
      </c>
      <c r="E26" s="45">
        <v>1.9339999999999999</v>
      </c>
      <c r="F26" s="50"/>
      <c r="G26" s="50"/>
      <c r="H26" s="51"/>
      <c r="I26" s="285" t="s">
        <v>87</v>
      </c>
      <c r="J26" s="286"/>
      <c r="K26" s="272" t="s">
        <v>151</v>
      </c>
      <c r="L26" s="273"/>
    </row>
    <row r="27" spans="2:21" ht="14.4" thickBot="1" x14ac:dyDescent="0.3">
      <c r="B27" s="33" t="s">
        <v>12</v>
      </c>
      <c r="C27" s="52"/>
      <c r="D27" s="47">
        <v>3.8600000000000002E-2</v>
      </c>
      <c r="E27" s="47">
        <v>3.4299999999999997E-2</v>
      </c>
      <c r="F27" s="52"/>
      <c r="G27" s="52"/>
      <c r="H27" s="55"/>
      <c r="I27" s="287"/>
      <c r="J27" s="288"/>
      <c r="K27" s="274"/>
      <c r="L27" s="275"/>
    </row>
    <row r="28" spans="2:21" x14ac:dyDescent="0.25">
      <c r="B28" s="27" t="s">
        <v>32</v>
      </c>
      <c r="C28" s="53"/>
      <c r="D28" s="53"/>
      <c r="E28" s="53"/>
      <c r="F28" s="53"/>
      <c r="G28" s="114">
        <v>0.1163</v>
      </c>
      <c r="H28" s="115">
        <v>0.15570000000000001</v>
      </c>
      <c r="I28" s="280" t="s">
        <v>175</v>
      </c>
      <c r="J28" s="281"/>
      <c r="K28" s="272" t="s">
        <v>151</v>
      </c>
      <c r="L28" s="273"/>
    </row>
    <row r="29" spans="2:21" ht="14.4" thickBot="1" x14ac:dyDescent="0.3">
      <c r="B29" s="33" t="s">
        <v>12</v>
      </c>
      <c r="C29" s="52"/>
      <c r="D29" s="52"/>
      <c r="E29" s="52"/>
      <c r="F29" s="52"/>
      <c r="G29" s="47">
        <v>6.8999999999999999E-3</v>
      </c>
      <c r="H29" s="35">
        <v>1.01E-2</v>
      </c>
      <c r="I29" s="282"/>
      <c r="J29" s="283"/>
      <c r="K29" s="274"/>
      <c r="L29" s="275"/>
    </row>
    <row r="30" spans="2:21" x14ac:dyDescent="0.25">
      <c r="B30" s="27" t="s">
        <v>32</v>
      </c>
      <c r="C30" s="53"/>
      <c r="D30" s="53"/>
      <c r="E30" s="53"/>
      <c r="F30" s="53"/>
      <c r="G30" s="53">
        <v>1.224</v>
      </c>
      <c r="H30" s="54"/>
      <c r="I30" s="280" t="s">
        <v>114</v>
      </c>
      <c r="J30" s="281"/>
      <c r="K30" s="272" t="s">
        <v>152</v>
      </c>
      <c r="L30" s="273"/>
    </row>
    <row r="31" spans="2:21" ht="14.4" thickBot="1" x14ac:dyDescent="0.3">
      <c r="B31" s="33" t="s">
        <v>12</v>
      </c>
      <c r="C31" s="52"/>
      <c r="D31" s="52"/>
      <c r="E31" s="52"/>
      <c r="F31" s="52"/>
      <c r="G31" s="47">
        <v>1.95E-2</v>
      </c>
      <c r="H31" s="55"/>
      <c r="I31" s="282"/>
      <c r="J31" s="283"/>
      <c r="K31" s="274"/>
      <c r="L31" s="275"/>
    </row>
    <row r="32" spans="2:21" ht="14.4" customHeight="1" x14ac:dyDescent="0.25">
      <c r="B32" s="27" t="s">
        <v>32</v>
      </c>
      <c r="C32" s="53"/>
      <c r="D32" s="53"/>
      <c r="E32" s="53"/>
      <c r="F32" s="53"/>
      <c r="G32" s="53"/>
      <c r="H32" s="54">
        <v>1.9410000000000001</v>
      </c>
      <c r="I32" s="280" t="s">
        <v>115</v>
      </c>
      <c r="J32" s="281"/>
      <c r="K32" s="272" t="s">
        <v>152</v>
      </c>
      <c r="L32" s="273"/>
    </row>
    <row r="33" spans="2:12" ht="14.4" thickBot="1" x14ac:dyDescent="0.3">
      <c r="B33" s="33" t="s">
        <v>12</v>
      </c>
      <c r="C33" s="52"/>
      <c r="D33" s="52"/>
      <c r="E33" s="52"/>
      <c r="F33" s="52"/>
      <c r="G33" s="52"/>
      <c r="H33" s="35">
        <v>1.1299999999999999E-2</v>
      </c>
      <c r="I33" s="282"/>
      <c r="J33" s="283"/>
      <c r="K33" s="274"/>
      <c r="L33" s="275"/>
    </row>
    <row r="35" spans="2:12" ht="16.2" thickBot="1" x14ac:dyDescent="0.35">
      <c r="B35" s="1" t="s">
        <v>116</v>
      </c>
    </row>
    <row r="36" spans="2:12" ht="14.4" thickBot="1" x14ac:dyDescent="0.3">
      <c r="C36" s="278" t="s">
        <v>28</v>
      </c>
      <c r="D36" s="284"/>
      <c r="E36" s="250" t="s">
        <v>64</v>
      </c>
      <c r="F36" s="252"/>
      <c r="G36" s="84"/>
    </row>
    <row r="37" spans="2:12" ht="16.8" thickBot="1" x14ac:dyDescent="0.4">
      <c r="C37" s="2" t="s">
        <v>27</v>
      </c>
      <c r="D37" s="5" t="s">
        <v>63</v>
      </c>
      <c r="E37" s="6" t="s">
        <v>27</v>
      </c>
      <c r="F37" s="7" t="s">
        <v>63</v>
      </c>
      <c r="G37" s="4"/>
      <c r="H37" s="50"/>
    </row>
    <row r="38" spans="2:12" x14ac:dyDescent="0.25">
      <c r="C38" s="57">
        <v>1</v>
      </c>
      <c r="D38" s="114">
        <v>3.2602060000000002</v>
      </c>
      <c r="E38" s="57">
        <v>1</v>
      </c>
      <c r="F38" s="115">
        <v>0.256523</v>
      </c>
      <c r="G38" s="37"/>
      <c r="H38" s="50"/>
    </row>
    <row r="39" spans="2:12" x14ac:dyDescent="0.25">
      <c r="C39" s="23">
        <v>1</v>
      </c>
      <c r="D39" s="45">
        <v>3.5894680000000001</v>
      </c>
      <c r="E39" s="23">
        <v>1</v>
      </c>
      <c r="F39" s="24">
        <v>0.45391100000000001</v>
      </c>
      <c r="G39" s="37"/>
      <c r="H39" s="50"/>
    </row>
    <row r="40" spans="2:12" x14ac:dyDescent="0.25">
      <c r="C40" s="23">
        <v>1</v>
      </c>
      <c r="D40" s="45">
        <v>3.8244959999999999</v>
      </c>
      <c r="E40" s="23">
        <v>1</v>
      </c>
      <c r="F40" s="24">
        <v>0.34270899999999999</v>
      </c>
      <c r="G40" s="37"/>
      <c r="H40" s="50"/>
    </row>
    <row r="41" spans="2:12" ht="14.4" thickBot="1" x14ac:dyDescent="0.3">
      <c r="C41" s="46">
        <v>1</v>
      </c>
      <c r="D41" s="47">
        <v>2.3012489999999999</v>
      </c>
      <c r="E41" s="46">
        <v>1</v>
      </c>
      <c r="F41" s="35">
        <v>0.27959899999999999</v>
      </c>
      <c r="G41" s="37"/>
      <c r="H41" s="50"/>
    </row>
    <row r="42" spans="2:12" ht="14.4" thickBot="1" x14ac:dyDescent="0.3">
      <c r="B42" s="27" t="s">
        <v>10</v>
      </c>
      <c r="C42" s="28">
        <f>AVERAGE(C38:C41)</f>
        <v>1</v>
      </c>
      <c r="D42" s="29">
        <f>AVERAGE(D38:D41)</f>
        <v>3.2438547500000001</v>
      </c>
      <c r="E42" s="28">
        <f>AVERAGE(E38:E41)</f>
        <v>1</v>
      </c>
      <c r="F42" s="29">
        <f>AVERAGE(F38:F41)</f>
        <v>0.33318549999999997</v>
      </c>
      <c r="G42" s="100"/>
      <c r="H42" s="50"/>
    </row>
    <row r="43" spans="2:12" x14ac:dyDescent="0.25">
      <c r="B43" s="30" t="s">
        <v>32</v>
      </c>
      <c r="C43" s="31"/>
      <c r="D43" s="24">
        <v>0.33479999999999999</v>
      </c>
      <c r="E43" s="32"/>
      <c r="F43" s="45">
        <v>4.4170000000000001E-2</v>
      </c>
      <c r="G43" s="292" t="s">
        <v>151</v>
      </c>
      <c r="H43" s="199"/>
    </row>
    <row r="44" spans="2:12" ht="14.4" thickBot="1" x14ac:dyDescent="0.3">
      <c r="B44" s="33" t="s">
        <v>12</v>
      </c>
      <c r="C44" s="34"/>
      <c r="D44" s="35">
        <v>6.7999999999999996E-3</v>
      </c>
      <c r="E44" s="25"/>
      <c r="F44" s="47">
        <v>5.9999999999999995E-4</v>
      </c>
      <c r="G44" s="294"/>
      <c r="H44" s="199"/>
    </row>
    <row r="45" spans="2:12" x14ac:dyDescent="0.25">
      <c r="G45" s="50"/>
      <c r="H45" s="50"/>
    </row>
  </sheetData>
  <mergeCells count="19">
    <mergeCell ref="C36:D36"/>
    <mergeCell ref="E36:F36"/>
    <mergeCell ref="I26:J27"/>
    <mergeCell ref="I28:J29"/>
    <mergeCell ref="I30:J31"/>
    <mergeCell ref="I32:J33"/>
    <mergeCell ref="K32:L33"/>
    <mergeCell ref="K26:L27"/>
    <mergeCell ref="K28:L29"/>
    <mergeCell ref="G43:G44"/>
    <mergeCell ref="K11:L12"/>
    <mergeCell ref="K13:L14"/>
    <mergeCell ref="K15:L16"/>
    <mergeCell ref="K17:L18"/>
    <mergeCell ref="K30:L31"/>
    <mergeCell ref="I11:J12"/>
    <mergeCell ref="I13:J14"/>
    <mergeCell ref="I15:J16"/>
    <mergeCell ref="I17:J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1"/>
  <sheetViews>
    <sheetView workbookViewId="0">
      <selection activeCell="C24" sqref="C24"/>
    </sheetView>
  </sheetViews>
  <sheetFormatPr defaultRowHeight="13.8" x14ac:dyDescent="0.25"/>
  <cols>
    <col min="1" max="2" width="8.88671875" style="8"/>
    <col min="3" max="4" width="11" style="8" bestFit="1" customWidth="1"/>
    <col min="5" max="5" width="26.44140625" style="8" bestFit="1" customWidth="1"/>
    <col min="6" max="6" width="29.21875" style="8" bestFit="1" customWidth="1"/>
    <col min="7" max="7" width="17.6640625" style="8" bestFit="1" customWidth="1"/>
    <col min="8" max="8" width="20.44140625" style="8" bestFit="1" customWidth="1"/>
    <col min="9" max="9" width="21.109375" style="8" bestFit="1" customWidth="1"/>
    <col min="10" max="10" width="24.33203125" style="8" bestFit="1" customWidth="1"/>
    <col min="11" max="11" width="21.77734375" style="8" bestFit="1" customWidth="1"/>
    <col min="12" max="12" width="24.5546875" style="8" bestFit="1" customWidth="1"/>
    <col min="13" max="13" width="21.77734375" style="8" bestFit="1" customWidth="1"/>
    <col min="14" max="14" width="24.88671875" style="8" bestFit="1" customWidth="1"/>
    <col min="15" max="15" width="21.109375" style="8" bestFit="1" customWidth="1"/>
    <col min="16" max="16" width="24.33203125" style="8" bestFit="1" customWidth="1"/>
    <col min="17" max="16384" width="8.88671875" style="8"/>
  </cols>
  <sheetData>
    <row r="2" spans="2:22" ht="16.8" thickBot="1" x14ac:dyDescent="0.4">
      <c r="B2" s="1" t="s">
        <v>183</v>
      </c>
    </row>
    <row r="3" spans="2:22" ht="16.8" thickBot="1" x14ac:dyDescent="0.35">
      <c r="C3" s="119" t="s">
        <v>27</v>
      </c>
      <c r="D3" s="192" t="s">
        <v>117</v>
      </c>
      <c r="E3" s="192" t="s">
        <v>172</v>
      </c>
      <c r="F3" s="192" t="s">
        <v>176</v>
      </c>
      <c r="G3" s="113" t="s">
        <v>65</v>
      </c>
      <c r="H3" s="113" t="s">
        <v>66</v>
      </c>
      <c r="I3" s="113" t="s">
        <v>179</v>
      </c>
      <c r="J3" s="192" t="s">
        <v>180</v>
      </c>
      <c r="K3" s="113" t="s">
        <v>118</v>
      </c>
      <c r="L3" s="113" t="s">
        <v>119</v>
      </c>
      <c r="M3" s="113" t="s">
        <v>120</v>
      </c>
      <c r="N3" s="192" t="s">
        <v>121</v>
      </c>
      <c r="O3" s="113" t="s">
        <v>181</v>
      </c>
      <c r="P3" s="193" t="s">
        <v>182</v>
      </c>
    </row>
    <row r="4" spans="2:22" x14ac:dyDescent="0.25">
      <c r="C4" s="57">
        <v>35.755809999999997</v>
      </c>
      <c r="D4" s="114">
        <v>48.421050000000001</v>
      </c>
      <c r="E4" s="114">
        <v>15.4</v>
      </c>
      <c r="F4" s="114">
        <v>19.3</v>
      </c>
      <c r="G4" s="114">
        <v>45.2</v>
      </c>
      <c r="H4" s="114">
        <v>70.114940000000004</v>
      </c>
      <c r="I4" s="114">
        <v>19.899999999999999</v>
      </c>
      <c r="J4" s="114">
        <v>68.2</v>
      </c>
      <c r="K4" s="114">
        <v>18.8</v>
      </c>
      <c r="L4" s="114">
        <v>32.5</v>
      </c>
      <c r="M4" s="114">
        <v>22.535209999999999</v>
      </c>
      <c r="N4" s="114">
        <v>39.66245</v>
      </c>
      <c r="O4" s="114">
        <v>37.299999999999997</v>
      </c>
      <c r="P4" s="115">
        <v>33.700000000000003</v>
      </c>
    </row>
    <row r="5" spans="2:22" x14ac:dyDescent="0.25">
      <c r="C5" s="23">
        <v>19.399999999999999</v>
      </c>
      <c r="D5" s="45">
        <v>40.9</v>
      </c>
      <c r="E5" s="45">
        <v>5.9</v>
      </c>
      <c r="F5" s="45">
        <v>7.1</v>
      </c>
      <c r="G5" s="45">
        <v>15.5</v>
      </c>
      <c r="H5" s="45">
        <v>47.7</v>
      </c>
      <c r="I5" s="45">
        <v>52.857140000000001</v>
      </c>
      <c r="J5" s="45">
        <v>78.571430000000007</v>
      </c>
      <c r="K5" s="45">
        <v>31.9</v>
      </c>
      <c r="L5" s="45">
        <v>27.9</v>
      </c>
      <c r="M5" s="45">
        <v>37.5</v>
      </c>
      <c r="N5" s="45">
        <v>52.7</v>
      </c>
      <c r="O5" s="45">
        <v>15.7</v>
      </c>
      <c r="P5" s="24">
        <v>12.6</v>
      </c>
    </row>
    <row r="6" spans="2:22" x14ac:dyDescent="0.25">
      <c r="C6" s="23">
        <v>32.6</v>
      </c>
      <c r="D6" s="45">
        <v>42.4</v>
      </c>
      <c r="E6" s="45">
        <v>5.7</v>
      </c>
      <c r="F6" s="45">
        <v>10.7</v>
      </c>
      <c r="G6" s="45">
        <v>33.734940000000002</v>
      </c>
      <c r="H6" s="45">
        <v>54.166670000000003</v>
      </c>
      <c r="I6" s="45">
        <v>37.209299999999999</v>
      </c>
      <c r="J6" s="45">
        <v>73.939390000000003</v>
      </c>
      <c r="K6" s="45">
        <v>27.2</v>
      </c>
      <c r="L6" s="45">
        <v>29.5</v>
      </c>
      <c r="M6" s="45">
        <v>36.842109999999998</v>
      </c>
      <c r="N6" s="45">
        <v>43.697479999999999</v>
      </c>
      <c r="O6" s="45">
        <v>12</v>
      </c>
      <c r="P6" s="24">
        <v>16.100000000000001</v>
      </c>
    </row>
    <row r="7" spans="2:22" x14ac:dyDescent="0.25">
      <c r="C7" s="23">
        <v>35.5</v>
      </c>
      <c r="D7" s="45">
        <v>47.5</v>
      </c>
      <c r="E7" s="45">
        <v>9.6</v>
      </c>
      <c r="F7" s="45">
        <v>7.7</v>
      </c>
      <c r="G7" s="45">
        <v>47.727269999999997</v>
      </c>
      <c r="H7" s="45">
        <v>79.411760000000001</v>
      </c>
      <c r="I7" s="50"/>
      <c r="J7" s="50"/>
      <c r="K7" s="45">
        <v>42.253520000000002</v>
      </c>
      <c r="L7" s="45">
        <v>54.368929999999999</v>
      </c>
      <c r="M7" s="45">
        <v>37.410069999999997</v>
      </c>
      <c r="N7" s="45">
        <v>44.396549999999998</v>
      </c>
      <c r="O7" s="45">
        <v>25.9</v>
      </c>
      <c r="P7" s="24">
        <v>10.7</v>
      </c>
    </row>
    <row r="8" spans="2:22" ht="14.4" thickBot="1" x14ac:dyDescent="0.3">
      <c r="C8" s="36"/>
      <c r="D8" s="52"/>
      <c r="E8" s="47">
        <v>10</v>
      </c>
      <c r="F8" s="47">
        <v>8</v>
      </c>
      <c r="G8" s="47"/>
      <c r="H8" s="47"/>
      <c r="I8" s="52"/>
      <c r="J8" s="52"/>
      <c r="K8" s="52"/>
      <c r="L8" s="52"/>
      <c r="M8" s="52"/>
      <c r="N8" s="52"/>
      <c r="O8" s="52"/>
      <c r="P8" s="55"/>
    </row>
    <row r="9" spans="2:22" ht="14.4" thickBot="1" x14ac:dyDescent="0.3">
      <c r="B9" s="27" t="s">
        <v>10</v>
      </c>
      <c r="C9" s="114">
        <f>AVERAGE(C4:C8)</f>
        <v>30.813952499999999</v>
      </c>
      <c r="D9" s="114">
        <f t="shared" ref="D9:P9" si="0">AVERAGE(D4:D8)</f>
        <v>44.805262499999998</v>
      </c>
      <c r="E9" s="114">
        <f t="shared" si="0"/>
        <v>9.32</v>
      </c>
      <c r="F9" s="114">
        <f t="shared" si="0"/>
        <v>10.559999999999999</v>
      </c>
      <c r="G9" s="114">
        <f t="shared" si="0"/>
        <v>35.540552500000004</v>
      </c>
      <c r="H9" s="114">
        <f t="shared" si="0"/>
        <v>62.848342500000001</v>
      </c>
      <c r="I9" s="114">
        <f t="shared" ref="I9:N9" si="1">AVERAGE(I4:I8)</f>
        <v>36.655479999999997</v>
      </c>
      <c r="J9" s="114">
        <f t="shared" si="1"/>
        <v>73.570273333333333</v>
      </c>
      <c r="K9" s="114">
        <f t="shared" si="1"/>
        <v>30.038380000000004</v>
      </c>
      <c r="L9" s="114">
        <f t="shared" si="1"/>
        <v>36.067232500000003</v>
      </c>
      <c r="M9" s="114">
        <f t="shared" si="1"/>
        <v>33.571847499999997</v>
      </c>
      <c r="N9" s="114">
        <f t="shared" si="1"/>
        <v>45.11412</v>
      </c>
      <c r="O9" s="114">
        <f t="shared" si="0"/>
        <v>22.725000000000001</v>
      </c>
      <c r="P9" s="115">
        <f t="shared" si="0"/>
        <v>18.275000000000002</v>
      </c>
    </row>
    <row r="10" spans="2:22" ht="14.4" customHeight="1" x14ac:dyDescent="0.25">
      <c r="B10" s="30" t="s">
        <v>32</v>
      </c>
      <c r="C10" s="50"/>
      <c r="D10" s="50">
        <v>4.2939999999999996</v>
      </c>
      <c r="E10" s="50"/>
      <c r="F10" s="50">
        <v>2.8759999999999999</v>
      </c>
      <c r="G10" s="50"/>
      <c r="H10" s="50">
        <v>10.32</v>
      </c>
      <c r="I10" s="50"/>
      <c r="J10" s="50">
        <v>9.9789999999999992</v>
      </c>
      <c r="K10" s="50"/>
      <c r="L10" s="50">
        <v>7.8769999999999998</v>
      </c>
      <c r="M10" s="50"/>
      <c r="N10" s="50">
        <v>4.5869999999999997</v>
      </c>
      <c r="O10" s="45"/>
      <c r="P10" s="24">
        <v>7.7409999999999997</v>
      </c>
      <c r="Q10" s="280" t="s">
        <v>67</v>
      </c>
      <c r="R10" s="319"/>
      <c r="S10" s="319"/>
      <c r="T10" s="281"/>
      <c r="U10" s="272" t="s">
        <v>152</v>
      </c>
      <c r="V10" s="273"/>
    </row>
    <row r="11" spans="2:22" ht="14.4" thickBot="1" x14ac:dyDescent="0.3">
      <c r="B11" s="33" t="s">
        <v>12</v>
      </c>
      <c r="C11" s="47"/>
      <c r="D11" s="47">
        <v>1.7299999999999999E-2</v>
      </c>
      <c r="E11" s="47"/>
      <c r="F11" s="47">
        <v>0.67769999999999997</v>
      </c>
      <c r="G11" s="52"/>
      <c r="H11" s="47">
        <v>3.8300000000000001E-2</v>
      </c>
      <c r="I11" s="47"/>
      <c r="J11" s="47">
        <v>2.0899999999999998E-2</v>
      </c>
      <c r="K11" s="52"/>
      <c r="L11" s="47">
        <v>0.47310000000000002</v>
      </c>
      <c r="M11" s="52"/>
      <c r="N11" s="47">
        <v>4.5499999999999999E-2</v>
      </c>
      <c r="O11" s="47"/>
      <c r="P11" s="35">
        <v>0.58630000000000004</v>
      </c>
      <c r="Q11" s="282"/>
      <c r="R11" s="320"/>
      <c r="S11" s="320"/>
      <c r="T11" s="283"/>
      <c r="U11" s="274"/>
      <c r="V11" s="275"/>
    </row>
    <row r="12" spans="2:22" x14ac:dyDescent="0.25">
      <c r="C12" s="9"/>
      <c r="D12" s="9"/>
      <c r="E12" s="9"/>
      <c r="F12" s="9"/>
      <c r="G12" s="9"/>
      <c r="H12" s="9"/>
      <c r="I12" s="9"/>
      <c r="J12" s="9"/>
      <c r="M12" s="9"/>
      <c r="N12" s="9"/>
      <c r="O12" s="9"/>
      <c r="P12" s="9"/>
    </row>
    <row r="16" spans="2:22" x14ac:dyDescent="0.25">
      <c r="J16" s="9"/>
      <c r="N16" s="9"/>
    </row>
    <row r="18" spans="8:21" x14ac:dyDescent="0.25">
      <c r="J18" s="9"/>
    </row>
    <row r="19" spans="8:21" x14ac:dyDescent="0.25">
      <c r="H19" s="9"/>
      <c r="U19" s="9"/>
    </row>
    <row r="20" spans="8:21" x14ac:dyDescent="0.25">
      <c r="L20" s="9"/>
    </row>
    <row r="21" spans="8:21" x14ac:dyDescent="0.25">
      <c r="O21" s="9"/>
      <c r="P21" s="9"/>
    </row>
  </sheetData>
  <mergeCells count="2">
    <mergeCell ref="Q10:T11"/>
    <mergeCell ref="U10:V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8"/>
  <sheetViews>
    <sheetView workbookViewId="0"/>
  </sheetViews>
  <sheetFormatPr defaultRowHeight="13.8" x14ac:dyDescent="0.25"/>
  <cols>
    <col min="1" max="1" width="9.6640625" style="8" bestFit="1" customWidth="1"/>
    <col min="2" max="2" width="12" style="8" bestFit="1" customWidth="1"/>
    <col min="3" max="3" width="7.44140625" style="8" customWidth="1"/>
    <col min="4" max="4" width="7.33203125" style="8" customWidth="1"/>
    <col min="5" max="5" width="7.109375" style="8" customWidth="1"/>
    <col min="6" max="6" width="8.6640625" style="8" customWidth="1"/>
    <col min="7" max="7" width="8" style="8" customWidth="1"/>
    <col min="8" max="8" width="6.88671875" style="8" customWidth="1"/>
    <col min="9" max="9" width="7.21875" style="8" customWidth="1"/>
    <col min="10" max="10" width="7.5546875" style="8" customWidth="1"/>
    <col min="11" max="11" width="7.21875" style="8" customWidth="1"/>
    <col min="12" max="16" width="8.88671875" style="8"/>
    <col min="17" max="17" width="11.21875" style="8" bestFit="1" customWidth="1"/>
    <col min="18" max="26" width="8.88671875" style="8"/>
    <col min="27" max="27" width="9.6640625" style="8" bestFit="1" customWidth="1"/>
    <col min="28" max="16384" width="8.88671875" style="8"/>
  </cols>
  <sheetData>
    <row r="2" spans="1:28" ht="16.2" thickBot="1" x14ac:dyDescent="0.35">
      <c r="B2" s="200" t="s">
        <v>155</v>
      </c>
    </row>
    <row r="3" spans="1:28" ht="15" customHeight="1" thickBot="1" x14ac:dyDescent="0.3">
      <c r="A3" s="214"/>
      <c r="B3" s="332" t="s">
        <v>157</v>
      </c>
      <c r="C3" s="324" t="s">
        <v>156</v>
      </c>
      <c r="D3" s="325"/>
      <c r="E3" s="325"/>
      <c r="F3" s="325"/>
      <c r="G3" s="325"/>
      <c r="H3" s="325"/>
      <c r="I3" s="325"/>
      <c r="J3" s="325"/>
      <c r="K3" s="325"/>
      <c r="L3" s="326"/>
      <c r="Q3" s="332" t="s">
        <v>157</v>
      </c>
      <c r="R3" s="250" t="s">
        <v>77</v>
      </c>
      <c r="S3" s="251"/>
      <c r="T3" s="251"/>
      <c r="U3" s="251"/>
      <c r="V3" s="251"/>
      <c r="W3" s="251"/>
      <c r="X3" s="251"/>
      <c r="Y3" s="252"/>
    </row>
    <row r="4" spans="1:28" ht="15" customHeight="1" thickBot="1" x14ac:dyDescent="0.35">
      <c r="A4" s="214"/>
      <c r="B4" s="333"/>
      <c r="C4" s="327" t="s">
        <v>27</v>
      </c>
      <c r="D4" s="328"/>
      <c r="E4" s="328"/>
      <c r="F4" s="328"/>
      <c r="G4" s="328"/>
      <c r="H4" s="329" t="s">
        <v>158</v>
      </c>
      <c r="I4" s="330"/>
      <c r="J4" s="330"/>
      <c r="K4" s="330"/>
      <c r="L4" s="331"/>
      <c r="Q4" s="333"/>
      <c r="R4" s="329" t="s">
        <v>27</v>
      </c>
      <c r="S4" s="330"/>
      <c r="T4" s="330"/>
      <c r="U4" s="331"/>
      <c r="V4" s="329" t="s">
        <v>6</v>
      </c>
      <c r="W4" s="330"/>
      <c r="X4" s="330"/>
      <c r="Y4" s="331"/>
    </row>
    <row r="5" spans="1:28" ht="15" customHeight="1" thickBot="1" x14ac:dyDescent="0.3">
      <c r="A5" s="214"/>
      <c r="B5" s="334"/>
      <c r="C5" s="194" t="s">
        <v>73</v>
      </c>
      <c r="D5" s="195" t="s">
        <v>74</v>
      </c>
      <c r="E5" s="195" t="s">
        <v>75</v>
      </c>
      <c r="F5" s="195" t="s">
        <v>76</v>
      </c>
      <c r="G5" s="64" t="s">
        <v>10</v>
      </c>
      <c r="H5" s="194" t="s">
        <v>73</v>
      </c>
      <c r="I5" s="195" t="s">
        <v>74</v>
      </c>
      <c r="J5" s="195" t="s">
        <v>75</v>
      </c>
      <c r="K5" s="195" t="s">
        <v>76</v>
      </c>
      <c r="L5" s="64" t="s">
        <v>10</v>
      </c>
      <c r="M5" s="194" t="s">
        <v>32</v>
      </c>
      <c r="N5" s="196" t="s">
        <v>12</v>
      </c>
      <c r="O5" s="335" t="s">
        <v>153</v>
      </c>
      <c r="Q5" s="334"/>
      <c r="R5" s="195" t="s">
        <v>73</v>
      </c>
      <c r="S5" s="195" t="s">
        <v>74</v>
      </c>
      <c r="T5" s="195" t="s">
        <v>75</v>
      </c>
      <c r="U5" s="64" t="s">
        <v>10</v>
      </c>
      <c r="V5" s="194" t="s">
        <v>73</v>
      </c>
      <c r="W5" s="195" t="s">
        <v>74</v>
      </c>
      <c r="X5" s="195" t="s">
        <v>75</v>
      </c>
      <c r="Y5" s="64" t="s">
        <v>10</v>
      </c>
      <c r="Z5" s="194" t="s">
        <v>32</v>
      </c>
      <c r="AA5" s="196" t="s">
        <v>12</v>
      </c>
      <c r="AB5" s="335" t="s">
        <v>153</v>
      </c>
    </row>
    <row r="6" spans="1:28" ht="13.8" customHeight="1" x14ac:dyDescent="0.25">
      <c r="A6" s="214"/>
      <c r="B6" s="205">
        <v>0</v>
      </c>
      <c r="C6" s="225">
        <v>0.16</v>
      </c>
      <c r="D6" s="226">
        <v>0.15</v>
      </c>
      <c r="E6" s="226">
        <v>0.15</v>
      </c>
      <c r="F6" s="226">
        <v>0.15</v>
      </c>
      <c r="G6" s="227">
        <f>AVERAGE(C6:F6)</f>
        <v>0.1525</v>
      </c>
      <c r="H6" s="208">
        <v>0.15</v>
      </c>
      <c r="I6" s="206">
        <v>0.14000000000000001</v>
      </c>
      <c r="J6" s="206">
        <v>0.14000000000000001</v>
      </c>
      <c r="K6" s="206">
        <v>0.14000000000000001</v>
      </c>
      <c r="L6" s="227">
        <f>AVERAGE(H6:K6)</f>
        <v>0.14250000000000002</v>
      </c>
      <c r="M6" s="221">
        <v>3.5360000000000001E-3</v>
      </c>
      <c r="N6" s="222">
        <v>3.0020000000000002E-2</v>
      </c>
      <c r="O6" s="336"/>
      <c r="Q6" s="205">
        <v>0</v>
      </c>
      <c r="R6" s="206">
        <v>0.12</v>
      </c>
      <c r="S6" s="206">
        <v>0.11</v>
      </c>
      <c r="T6" s="206">
        <v>0.17</v>
      </c>
      <c r="U6" s="231">
        <f>AVERAGE(R6:T6)</f>
        <v>0.13333333333333333</v>
      </c>
      <c r="V6" s="208">
        <v>0.11</v>
      </c>
      <c r="W6" s="206">
        <v>0.12</v>
      </c>
      <c r="X6" s="206">
        <v>0.1</v>
      </c>
      <c r="Y6" s="231">
        <f>AVERAGE(V6:X6)</f>
        <v>0.10999999999999999</v>
      </c>
      <c r="Z6" s="221">
        <v>1.9439999999999999E-2</v>
      </c>
      <c r="AA6" s="222">
        <v>0.29618100000000003</v>
      </c>
      <c r="AB6" s="336"/>
    </row>
    <row r="7" spans="1:28" ht="13.8" customHeight="1" x14ac:dyDescent="0.25">
      <c r="A7" s="214"/>
      <c r="B7" s="209">
        <v>2</v>
      </c>
      <c r="C7" s="225">
        <v>0.28000000000000003</v>
      </c>
      <c r="D7" s="226">
        <v>0.27</v>
      </c>
      <c r="E7" s="226">
        <v>0.26</v>
      </c>
      <c r="F7" s="226">
        <v>0.24</v>
      </c>
      <c r="G7" s="227">
        <f t="shared" ref="G7:G14" si="0">AVERAGE(C7:F7)</f>
        <v>0.26250000000000001</v>
      </c>
      <c r="H7" s="208">
        <v>0.3</v>
      </c>
      <c r="I7" s="206">
        <v>0.31</v>
      </c>
      <c r="J7" s="206">
        <v>0.31</v>
      </c>
      <c r="K7" s="206">
        <v>0.28000000000000003</v>
      </c>
      <c r="L7" s="227">
        <f t="shared" ref="L7:L14" si="1">AVERAGE(H7:K7)</f>
        <v>0.3</v>
      </c>
      <c r="M7" s="221">
        <v>1.1089999999999999E-2</v>
      </c>
      <c r="N7" s="222">
        <v>1.4814000000000001E-2</v>
      </c>
      <c r="O7" s="336"/>
      <c r="Q7" s="209">
        <v>2</v>
      </c>
      <c r="R7" s="206">
        <v>0.19</v>
      </c>
      <c r="S7" s="206">
        <v>0.17</v>
      </c>
      <c r="T7" s="206">
        <v>0.22</v>
      </c>
      <c r="U7" s="231">
        <f t="shared" ref="U7:U14" si="2">AVERAGE(R7:T7)</f>
        <v>0.19333333333333333</v>
      </c>
      <c r="V7" s="208">
        <v>0.21</v>
      </c>
      <c r="W7" s="206">
        <v>0.2</v>
      </c>
      <c r="X7" s="206">
        <v>0.19</v>
      </c>
      <c r="Y7" s="231">
        <f t="shared" ref="Y7:Y14" si="3">AVERAGE(V7:X7)</f>
        <v>0.20000000000000004</v>
      </c>
      <c r="Z7" s="221">
        <v>1.5630000000000002E-2</v>
      </c>
      <c r="AA7" s="222">
        <v>0.69176099999999996</v>
      </c>
      <c r="AB7" s="336"/>
    </row>
    <row r="8" spans="1:28" ht="13.8" customHeight="1" x14ac:dyDescent="0.25">
      <c r="A8" s="214"/>
      <c r="B8" s="209">
        <v>4</v>
      </c>
      <c r="C8" s="225">
        <v>0.96</v>
      </c>
      <c r="D8" s="226">
        <v>0.98</v>
      </c>
      <c r="E8" s="226">
        <v>0.98</v>
      </c>
      <c r="F8" s="226">
        <v>0.92</v>
      </c>
      <c r="G8" s="227">
        <f t="shared" si="0"/>
        <v>0.96</v>
      </c>
      <c r="H8" s="208">
        <v>1.1599999999999999</v>
      </c>
      <c r="I8" s="206">
        <v>1.1399999999999999</v>
      </c>
      <c r="J8" s="206">
        <v>1.1599999999999999</v>
      </c>
      <c r="K8" s="206">
        <v>1.06</v>
      </c>
      <c r="L8" s="227">
        <f t="shared" si="1"/>
        <v>1.1299999999999999</v>
      </c>
      <c r="M8" s="221">
        <v>2.7689999999999999E-2</v>
      </c>
      <c r="N8" s="222">
        <v>8.5499999999999997E-4</v>
      </c>
      <c r="O8" s="336"/>
      <c r="Q8" s="209">
        <v>4</v>
      </c>
      <c r="R8" s="206">
        <v>0.43</v>
      </c>
      <c r="S8" s="206">
        <v>0.38</v>
      </c>
      <c r="T8" s="206">
        <v>0.43</v>
      </c>
      <c r="U8" s="231">
        <f t="shared" si="2"/>
        <v>0.41333333333333333</v>
      </c>
      <c r="V8" s="208">
        <v>0.36</v>
      </c>
      <c r="W8" s="206">
        <v>0.34</v>
      </c>
      <c r="X8" s="206">
        <v>0.32</v>
      </c>
      <c r="Y8" s="231">
        <f t="shared" si="3"/>
        <v>0.34</v>
      </c>
      <c r="Z8" s="221">
        <v>2.0279999999999999E-2</v>
      </c>
      <c r="AA8" s="222">
        <v>2.2421E-2</v>
      </c>
      <c r="AB8" s="336"/>
    </row>
    <row r="9" spans="1:28" ht="13.8" customHeight="1" x14ac:dyDescent="0.25">
      <c r="A9" s="214"/>
      <c r="B9" s="209">
        <v>6</v>
      </c>
      <c r="C9" s="225">
        <v>3.9000000000000004</v>
      </c>
      <c r="D9" s="226">
        <v>3.9000000000000004</v>
      </c>
      <c r="E9" s="226">
        <v>3.9000000000000004</v>
      </c>
      <c r="F9" s="226">
        <v>3.8</v>
      </c>
      <c r="G9" s="227">
        <f t="shared" si="0"/>
        <v>3.875</v>
      </c>
      <c r="H9" s="208">
        <v>4.5</v>
      </c>
      <c r="I9" s="206">
        <v>4.5</v>
      </c>
      <c r="J9" s="206">
        <v>4.5</v>
      </c>
      <c r="K9" s="206">
        <v>4.2</v>
      </c>
      <c r="L9" s="227">
        <f t="shared" si="1"/>
        <v>4.4249999999999998</v>
      </c>
      <c r="M9" s="221">
        <v>7.9060000000000005E-2</v>
      </c>
      <c r="N9" s="222">
        <v>4.3800000000000002E-4</v>
      </c>
      <c r="O9" s="336"/>
      <c r="Q9" s="209">
        <v>6</v>
      </c>
      <c r="R9" s="206">
        <v>1.06</v>
      </c>
      <c r="S9" s="206">
        <v>0.92</v>
      </c>
      <c r="T9" s="206">
        <v>1.04</v>
      </c>
      <c r="U9" s="231">
        <f t="shared" si="2"/>
        <v>1.0066666666666666</v>
      </c>
      <c r="V9" s="208">
        <v>0.74</v>
      </c>
      <c r="W9" s="206">
        <v>0.7</v>
      </c>
      <c r="X9" s="206">
        <v>0.67</v>
      </c>
      <c r="Y9" s="231">
        <f t="shared" si="3"/>
        <v>0.70333333333333325</v>
      </c>
      <c r="Z9" s="221">
        <v>4.8189999999999997E-2</v>
      </c>
      <c r="AA9" s="222">
        <v>3.2550000000000001E-3</v>
      </c>
      <c r="AB9" s="336"/>
    </row>
    <row r="10" spans="1:28" ht="13.8" customHeight="1" x14ac:dyDescent="0.25">
      <c r="A10" s="214"/>
      <c r="B10" s="209">
        <v>8</v>
      </c>
      <c r="C10" s="225">
        <v>12.8</v>
      </c>
      <c r="D10" s="226">
        <v>12.4</v>
      </c>
      <c r="E10" s="226">
        <v>12.8</v>
      </c>
      <c r="F10" s="226">
        <v>12.8</v>
      </c>
      <c r="G10" s="227">
        <f t="shared" si="0"/>
        <v>12.7</v>
      </c>
      <c r="H10" s="208">
        <v>11.399999999999999</v>
      </c>
      <c r="I10" s="206">
        <v>11</v>
      </c>
      <c r="J10" s="206">
        <v>10.199999999999999</v>
      </c>
      <c r="K10" s="206">
        <v>11.200000000000001</v>
      </c>
      <c r="L10" s="227">
        <f t="shared" si="1"/>
        <v>10.95</v>
      </c>
      <c r="M10" s="221">
        <v>0.28139999999999998</v>
      </c>
      <c r="N10" s="222">
        <v>7.9799999999999999E-4</v>
      </c>
      <c r="O10" s="336"/>
      <c r="Q10" s="209">
        <v>8</v>
      </c>
      <c r="R10" s="206">
        <v>3.2</v>
      </c>
      <c r="S10" s="206">
        <v>2.9</v>
      </c>
      <c r="T10" s="206">
        <v>3.35</v>
      </c>
      <c r="U10" s="231">
        <f t="shared" si="2"/>
        <v>3.15</v>
      </c>
      <c r="V10" s="208">
        <v>1.45</v>
      </c>
      <c r="W10" s="206">
        <v>1.4000000000000001</v>
      </c>
      <c r="X10" s="206">
        <v>1.4000000000000001</v>
      </c>
      <c r="Y10" s="231">
        <f t="shared" si="3"/>
        <v>1.4166666666666667</v>
      </c>
      <c r="Z10" s="221">
        <v>0.1333</v>
      </c>
      <c r="AA10" s="222">
        <v>2.02E-4</v>
      </c>
      <c r="AB10" s="336"/>
    </row>
    <row r="11" spans="1:28" ht="13.8" customHeight="1" x14ac:dyDescent="0.25">
      <c r="A11" s="214"/>
      <c r="B11" s="209">
        <v>10</v>
      </c>
      <c r="C11" s="225">
        <v>17</v>
      </c>
      <c r="D11" s="226">
        <v>17</v>
      </c>
      <c r="E11" s="226">
        <v>16.5</v>
      </c>
      <c r="F11" s="226">
        <v>17.5</v>
      </c>
      <c r="G11" s="227">
        <f t="shared" si="0"/>
        <v>17</v>
      </c>
      <c r="H11" s="208">
        <v>13</v>
      </c>
      <c r="I11" s="206">
        <v>13.5</v>
      </c>
      <c r="J11" s="206">
        <v>14.499999999999998</v>
      </c>
      <c r="K11" s="206">
        <v>14.000000000000002</v>
      </c>
      <c r="L11" s="227">
        <f t="shared" si="1"/>
        <v>13.75</v>
      </c>
      <c r="M11" s="221">
        <v>0.38190000000000002</v>
      </c>
      <c r="N11" s="222">
        <v>1.44E-4</v>
      </c>
      <c r="O11" s="336"/>
      <c r="Q11" s="209">
        <v>10</v>
      </c>
      <c r="R11" s="206">
        <v>7.1</v>
      </c>
      <c r="S11" s="206">
        <v>6.8000000000000007</v>
      </c>
      <c r="T11" s="206">
        <v>7.4</v>
      </c>
      <c r="U11" s="231">
        <f t="shared" si="2"/>
        <v>7.1000000000000005</v>
      </c>
      <c r="V11" s="208">
        <v>2.3000000000000003</v>
      </c>
      <c r="W11" s="206">
        <v>2.6</v>
      </c>
      <c r="X11" s="206">
        <v>3</v>
      </c>
      <c r="Y11" s="231">
        <f t="shared" si="3"/>
        <v>2.6333333333333333</v>
      </c>
      <c r="Z11" s="221">
        <v>0.26669999999999999</v>
      </c>
      <c r="AA11" s="222">
        <v>7.3999999999999996E-5</v>
      </c>
      <c r="AB11" s="336"/>
    </row>
    <row r="12" spans="1:28" ht="13.8" customHeight="1" x14ac:dyDescent="0.25">
      <c r="A12" s="214"/>
      <c r="B12" s="209">
        <v>12</v>
      </c>
      <c r="C12" s="225">
        <v>17.5</v>
      </c>
      <c r="D12" s="226">
        <v>17</v>
      </c>
      <c r="E12" s="226">
        <v>17.5</v>
      </c>
      <c r="F12" s="226">
        <v>17.5</v>
      </c>
      <c r="G12" s="227">
        <f t="shared" si="0"/>
        <v>17.375</v>
      </c>
      <c r="H12" s="208">
        <v>14.499999999999998</v>
      </c>
      <c r="I12" s="206">
        <v>13.5</v>
      </c>
      <c r="J12" s="206">
        <v>13.5</v>
      </c>
      <c r="K12" s="206">
        <v>14.499999999999998</v>
      </c>
      <c r="L12" s="227">
        <f t="shared" si="1"/>
        <v>14</v>
      </c>
      <c r="M12" s="221">
        <v>0.31459999999999999</v>
      </c>
      <c r="N12" s="222">
        <v>3.8999999999999999E-5</v>
      </c>
      <c r="O12" s="336"/>
      <c r="Q12" s="209">
        <v>12</v>
      </c>
      <c r="R12" s="206">
        <v>10.600000000000001</v>
      </c>
      <c r="S12" s="206">
        <v>10.4</v>
      </c>
      <c r="T12" s="206">
        <v>11.200000000000001</v>
      </c>
      <c r="U12" s="231">
        <f t="shared" si="2"/>
        <v>10.733333333333334</v>
      </c>
      <c r="V12" s="208">
        <v>2.8000000000000003</v>
      </c>
      <c r="W12" s="206">
        <v>3.2</v>
      </c>
      <c r="X12" s="206">
        <v>3.2</v>
      </c>
      <c r="Y12" s="231">
        <f t="shared" si="3"/>
        <v>3.0666666666666664</v>
      </c>
      <c r="Z12" s="221">
        <v>0.27489999999999998</v>
      </c>
      <c r="AA12" s="222">
        <v>1.0000000000000001E-5</v>
      </c>
      <c r="AB12" s="336"/>
    </row>
    <row r="13" spans="1:28" ht="13.8" customHeight="1" x14ac:dyDescent="0.25">
      <c r="A13" s="214"/>
      <c r="B13" s="209">
        <v>24</v>
      </c>
      <c r="C13" s="225">
        <v>24</v>
      </c>
      <c r="D13" s="226">
        <v>19.5</v>
      </c>
      <c r="E13" s="226">
        <v>19.5</v>
      </c>
      <c r="F13" s="226">
        <v>18</v>
      </c>
      <c r="G13" s="227">
        <f t="shared" si="0"/>
        <v>20.25</v>
      </c>
      <c r="H13" s="208">
        <v>15.5</v>
      </c>
      <c r="I13" s="206">
        <v>15.5</v>
      </c>
      <c r="J13" s="206">
        <v>15</v>
      </c>
      <c r="K13" s="206">
        <v>16</v>
      </c>
      <c r="L13" s="227">
        <f t="shared" si="1"/>
        <v>15.5</v>
      </c>
      <c r="M13" s="221">
        <v>1.3149999999999999</v>
      </c>
      <c r="N13" s="222">
        <v>1.1200999999999999E-2</v>
      </c>
      <c r="O13" s="336"/>
      <c r="Q13" s="209">
        <v>24</v>
      </c>
      <c r="R13" s="206">
        <v>15</v>
      </c>
      <c r="S13" s="206">
        <v>16.5</v>
      </c>
      <c r="T13" s="206">
        <v>16</v>
      </c>
      <c r="U13" s="231">
        <f t="shared" si="2"/>
        <v>15.833333333333334</v>
      </c>
      <c r="V13" s="208">
        <v>5</v>
      </c>
      <c r="W13" s="206">
        <v>5</v>
      </c>
      <c r="X13" s="206">
        <v>5.5</v>
      </c>
      <c r="Y13" s="231">
        <f t="shared" si="3"/>
        <v>5.166666666666667</v>
      </c>
      <c r="Z13" s="221">
        <v>0.47139999999999999</v>
      </c>
      <c r="AA13" s="222">
        <v>2.3E-5</v>
      </c>
      <c r="AB13" s="336"/>
    </row>
    <row r="14" spans="1:28" ht="14.4" customHeight="1" thickBot="1" x14ac:dyDescent="0.3">
      <c r="A14" s="214"/>
      <c r="B14" s="210">
        <v>48</v>
      </c>
      <c r="C14" s="228">
        <v>23.5</v>
      </c>
      <c r="D14" s="229">
        <v>20.5</v>
      </c>
      <c r="E14" s="229">
        <v>20</v>
      </c>
      <c r="F14" s="229">
        <v>19.5</v>
      </c>
      <c r="G14" s="230">
        <f t="shared" si="0"/>
        <v>20.875</v>
      </c>
      <c r="H14" s="212">
        <v>16</v>
      </c>
      <c r="I14" s="211">
        <v>15.5</v>
      </c>
      <c r="J14" s="211">
        <v>16</v>
      </c>
      <c r="K14" s="211">
        <v>15.5</v>
      </c>
      <c r="L14" s="230">
        <f t="shared" si="1"/>
        <v>15.75</v>
      </c>
      <c r="M14" s="223">
        <v>0.91</v>
      </c>
      <c r="N14" s="224">
        <v>1.341E-3</v>
      </c>
      <c r="O14" s="337"/>
      <c r="Q14" s="209">
        <v>36</v>
      </c>
      <c r="R14" s="206">
        <v>14.000000000000002</v>
      </c>
      <c r="S14" s="206">
        <v>15</v>
      </c>
      <c r="T14" s="206">
        <v>14.000000000000002</v>
      </c>
      <c r="U14" s="231">
        <f t="shared" si="2"/>
        <v>14.333333333333334</v>
      </c>
      <c r="V14" s="208">
        <v>5.5</v>
      </c>
      <c r="W14" s="206">
        <v>5</v>
      </c>
      <c r="X14" s="206">
        <v>6</v>
      </c>
      <c r="Y14" s="231">
        <f t="shared" si="3"/>
        <v>5.5</v>
      </c>
      <c r="Z14" s="221">
        <v>0.441</v>
      </c>
      <c r="AA14" s="222">
        <v>3.6999999999999998E-5</v>
      </c>
      <c r="AB14" s="336"/>
    </row>
    <row r="15" spans="1:28" ht="14.4" customHeight="1" thickBot="1" x14ac:dyDescent="0.3">
      <c r="A15" s="214"/>
      <c r="C15" s="213"/>
      <c r="D15" s="213"/>
      <c r="E15" s="213"/>
      <c r="F15" s="213"/>
      <c r="G15" s="215"/>
      <c r="O15" s="217"/>
      <c r="Q15" s="210">
        <v>48</v>
      </c>
      <c r="R15" s="211">
        <v>13.5</v>
      </c>
      <c r="S15" s="211">
        <v>13</v>
      </c>
      <c r="T15" s="211">
        <v>13.5</v>
      </c>
      <c r="U15" s="232">
        <f>AVERAGE(R15:T15)</f>
        <v>13.333333333333334</v>
      </c>
      <c r="V15" s="212">
        <v>5</v>
      </c>
      <c r="W15" s="211">
        <v>5</v>
      </c>
      <c r="X15" s="211">
        <v>5</v>
      </c>
      <c r="Y15" s="232">
        <f>AVERAGE(V15:X15)</f>
        <v>5</v>
      </c>
      <c r="Z15" s="223">
        <v>0.16669999999999999</v>
      </c>
      <c r="AA15" s="224" t="s">
        <v>159</v>
      </c>
      <c r="AB15" s="337"/>
    </row>
    <row r="16" spans="1:28" x14ac:dyDescent="0.25">
      <c r="A16" s="214"/>
      <c r="C16" s="213"/>
      <c r="D16" s="213"/>
      <c r="E16" s="213"/>
      <c r="F16" s="213"/>
      <c r="G16" s="215"/>
      <c r="Q16" s="206"/>
      <c r="R16" s="206"/>
      <c r="S16" s="206"/>
      <c r="T16" s="206"/>
      <c r="U16" s="207"/>
      <c r="V16" s="206"/>
      <c r="W16" s="206"/>
      <c r="X16" s="206"/>
      <c r="Y16" s="207"/>
    </row>
    <row r="19" spans="1:15" ht="16.2" thickBot="1" x14ac:dyDescent="0.35">
      <c r="A19" s="60" t="s">
        <v>154</v>
      </c>
    </row>
    <row r="20" spans="1:15" ht="14.4" customHeight="1" thickBot="1" x14ac:dyDescent="0.3">
      <c r="B20" s="250" t="s">
        <v>25</v>
      </c>
      <c r="C20" s="251"/>
      <c r="D20" s="251"/>
      <c r="E20" s="251"/>
      <c r="F20" s="251"/>
      <c r="G20" s="252"/>
      <c r="H20" s="84"/>
      <c r="O20" s="263" t="s">
        <v>150</v>
      </c>
    </row>
    <row r="21" spans="1:15" ht="14.4" customHeight="1" thickBot="1" x14ac:dyDescent="0.3">
      <c r="B21" s="314" t="s">
        <v>1</v>
      </c>
      <c r="C21" s="321"/>
      <c r="D21" s="321"/>
      <c r="E21" s="314" t="s">
        <v>2</v>
      </c>
      <c r="F21" s="321"/>
      <c r="G21" s="315"/>
      <c r="H21" s="322" t="s">
        <v>12</v>
      </c>
      <c r="I21" s="323"/>
      <c r="J21" s="323"/>
      <c r="K21" s="323"/>
      <c r="L21" s="323"/>
      <c r="M21" s="323"/>
      <c r="N21" s="323"/>
      <c r="O21" s="264"/>
    </row>
    <row r="22" spans="1:15" ht="15" customHeight="1" thickBot="1" x14ac:dyDescent="0.35">
      <c r="B22" s="42" t="s">
        <v>27</v>
      </c>
      <c r="C22" s="43" t="s">
        <v>146</v>
      </c>
      <c r="D22" s="43" t="s">
        <v>147</v>
      </c>
      <c r="E22" s="42" t="s">
        <v>27</v>
      </c>
      <c r="F22" s="43" t="s">
        <v>148</v>
      </c>
      <c r="G22" s="44" t="s">
        <v>149</v>
      </c>
      <c r="H22" s="67" t="s">
        <v>13</v>
      </c>
      <c r="I22" s="68" t="s">
        <v>20</v>
      </c>
      <c r="J22" s="68" t="s">
        <v>68</v>
      </c>
      <c r="K22" s="68" t="s">
        <v>69</v>
      </c>
      <c r="L22" s="69" t="s">
        <v>70</v>
      </c>
      <c r="M22" s="69" t="s">
        <v>71</v>
      </c>
      <c r="N22" s="69" t="s">
        <v>72</v>
      </c>
      <c r="O22" s="264"/>
    </row>
    <row r="23" spans="1:15" ht="14.4" customHeight="1" thickBot="1" x14ac:dyDescent="0.3">
      <c r="A23" s="12" t="s">
        <v>45</v>
      </c>
      <c r="B23" s="19">
        <v>210935.31234521378</v>
      </c>
      <c r="C23" s="16">
        <v>23800.290470720753</v>
      </c>
      <c r="D23" s="16">
        <v>35501.334983811299</v>
      </c>
      <c r="E23" s="19">
        <v>566541.20192687435</v>
      </c>
      <c r="F23" s="16">
        <v>6628.3908349154426</v>
      </c>
      <c r="G23" s="17">
        <v>3357.1399685737802</v>
      </c>
      <c r="H23" s="46">
        <v>1E-3</v>
      </c>
      <c r="I23" s="47">
        <v>2.5000000000000001E-3</v>
      </c>
      <c r="J23" s="47">
        <v>1.6000000000000001E-3</v>
      </c>
      <c r="K23" s="47" t="s">
        <v>18</v>
      </c>
      <c r="L23" s="47">
        <v>0.19489999999999999</v>
      </c>
      <c r="M23" s="47">
        <v>0.1135</v>
      </c>
      <c r="N23" s="47">
        <v>1.1999999999999999E-3</v>
      </c>
      <c r="O23" s="264"/>
    </row>
    <row r="24" spans="1:15" ht="14.4" customHeight="1" thickBot="1" x14ac:dyDescent="0.3">
      <c r="O24" s="264"/>
    </row>
    <row r="25" spans="1:15" ht="14.4" customHeight="1" thickBot="1" x14ac:dyDescent="0.3">
      <c r="B25" s="250" t="s">
        <v>24</v>
      </c>
      <c r="C25" s="251"/>
      <c r="D25" s="251"/>
      <c r="E25" s="251"/>
      <c r="F25" s="251"/>
      <c r="G25" s="252"/>
      <c r="O25" s="264"/>
    </row>
    <row r="26" spans="1:15" ht="14.4" customHeight="1" thickBot="1" x14ac:dyDescent="0.3">
      <c r="B26" s="314" t="s">
        <v>1</v>
      </c>
      <c r="C26" s="321"/>
      <c r="D26" s="321"/>
      <c r="E26" s="314" t="s">
        <v>2</v>
      </c>
      <c r="F26" s="321"/>
      <c r="G26" s="315"/>
      <c r="H26" s="322" t="s">
        <v>12</v>
      </c>
      <c r="I26" s="323"/>
      <c r="J26" s="323"/>
      <c r="K26" s="323"/>
      <c r="L26" s="323"/>
      <c r="M26" s="323"/>
      <c r="N26" s="323"/>
      <c r="O26" s="264"/>
    </row>
    <row r="27" spans="1:15" ht="15" customHeight="1" thickBot="1" x14ac:dyDescent="0.35">
      <c r="B27" s="42" t="s">
        <v>27</v>
      </c>
      <c r="C27" s="43" t="s">
        <v>146</v>
      </c>
      <c r="D27" s="43" t="s">
        <v>147</v>
      </c>
      <c r="E27" s="42" t="s">
        <v>27</v>
      </c>
      <c r="F27" s="43" t="s">
        <v>148</v>
      </c>
      <c r="G27" s="44" t="s">
        <v>149</v>
      </c>
      <c r="H27" s="67" t="s">
        <v>13</v>
      </c>
      <c r="I27" s="68" t="s">
        <v>20</v>
      </c>
      <c r="J27" s="68" t="s">
        <v>68</v>
      </c>
      <c r="K27" s="68" t="s">
        <v>69</v>
      </c>
      <c r="L27" s="69" t="s">
        <v>70</v>
      </c>
      <c r="M27" s="69" t="s">
        <v>71</v>
      </c>
      <c r="N27" s="69" t="s">
        <v>72</v>
      </c>
      <c r="O27" s="264"/>
    </row>
    <row r="28" spans="1:15" ht="15" customHeight="1" thickBot="1" x14ac:dyDescent="0.3">
      <c r="A28" s="12" t="s">
        <v>45</v>
      </c>
      <c r="B28" s="19">
        <v>69288.003965506839</v>
      </c>
      <c r="C28" s="16">
        <v>50610.185297368589</v>
      </c>
      <c r="D28" s="16">
        <v>51132.918280133745</v>
      </c>
      <c r="E28" s="19">
        <v>17817.279918819149</v>
      </c>
      <c r="F28" s="16">
        <v>1324.5902649701795</v>
      </c>
      <c r="G28" s="17">
        <v>866.13822011571085</v>
      </c>
      <c r="H28" s="46">
        <v>0.29909999999999998</v>
      </c>
      <c r="I28" s="47">
        <v>0.2319</v>
      </c>
      <c r="J28" s="47">
        <v>2.0999999999999999E-3</v>
      </c>
      <c r="K28" s="47">
        <v>2.0000000000000001E-4</v>
      </c>
      <c r="L28" s="47">
        <v>3.7900000000000003E-2</v>
      </c>
      <c r="M28" s="47" t="s">
        <v>18</v>
      </c>
      <c r="N28" s="47" t="s">
        <v>18</v>
      </c>
      <c r="O28" s="264"/>
    </row>
    <row r="29" spans="1:15" ht="15" customHeight="1" thickBot="1" x14ac:dyDescent="0.3">
      <c r="O29" s="264"/>
    </row>
    <row r="30" spans="1:15" ht="15" customHeight="1" thickBot="1" x14ac:dyDescent="0.3">
      <c r="B30" s="250" t="s">
        <v>22</v>
      </c>
      <c r="C30" s="251"/>
      <c r="D30" s="251"/>
      <c r="E30" s="251"/>
      <c r="F30" s="251"/>
      <c r="G30" s="252"/>
      <c r="O30" s="264"/>
    </row>
    <row r="31" spans="1:15" ht="15" customHeight="1" thickBot="1" x14ac:dyDescent="0.3">
      <c r="B31" s="314" t="s">
        <v>1</v>
      </c>
      <c r="C31" s="321"/>
      <c r="D31" s="321"/>
      <c r="E31" s="314" t="s">
        <v>2</v>
      </c>
      <c r="F31" s="321"/>
      <c r="G31" s="315"/>
      <c r="H31" s="322" t="s">
        <v>12</v>
      </c>
      <c r="I31" s="323"/>
      <c r="J31" s="323"/>
      <c r="K31" s="323"/>
      <c r="L31" s="323"/>
      <c r="M31" s="323"/>
      <c r="N31" s="323"/>
      <c r="O31" s="264"/>
    </row>
    <row r="32" spans="1:15" ht="15" thickBot="1" x14ac:dyDescent="0.35">
      <c r="B32" s="42" t="s">
        <v>27</v>
      </c>
      <c r="C32" s="43" t="s">
        <v>146</v>
      </c>
      <c r="D32" s="43" t="s">
        <v>147</v>
      </c>
      <c r="E32" s="42" t="s">
        <v>27</v>
      </c>
      <c r="F32" s="43" t="s">
        <v>148</v>
      </c>
      <c r="G32" s="44" t="s">
        <v>149</v>
      </c>
      <c r="H32" s="67" t="s">
        <v>13</v>
      </c>
      <c r="I32" s="68" t="s">
        <v>20</v>
      </c>
      <c r="J32" s="68" t="s">
        <v>68</v>
      </c>
      <c r="K32" s="68" t="s">
        <v>69</v>
      </c>
      <c r="L32" s="69" t="s">
        <v>70</v>
      </c>
      <c r="M32" s="69" t="s">
        <v>71</v>
      </c>
      <c r="N32" s="69" t="s">
        <v>72</v>
      </c>
      <c r="O32" s="264"/>
    </row>
    <row r="33" spans="1:21" ht="15" customHeight="1" thickBot="1" x14ac:dyDescent="0.3">
      <c r="A33" s="12" t="s">
        <v>45</v>
      </c>
      <c r="B33" s="19">
        <v>666274.78223635827</v>
      </c>
      <c r="C33" s="16">
        <v>1558999.2908591919</v>
      </c>
      <c r="D33" s="17">
        <v>2185738.2230453021</v>
      </c>
      <c r="E33" s="16">
        <v>184356.07623361298</v>
      </c>
      <c r="F33" s="16">
        <v>3059.5626765077063</v>
      </c>
      <c r="G33" s="17">
        <v>3305.9021601425134</v>
      </c>
      <c r="H33" s="46">
        <v>3.5999999999999997E-2</v>
      </c>
      <c r="I33" s="47">
        <v>4.0399999999999998E-2</v>
      </c>
      <c r="J33" s="47">
        <v>5.9999999999999995E-4</v>
      </c>
      <c r="K33" s="47">
        <v>5.9999999999999995E-4</v>
      </c>
      <c r="L33" s="47">
        <v>0.10489999999999999</v>
      </c>
      <c r="M33" s="47" t="s">
        <v>18</v>
      </c>
      <c r="N33" s="47" t="s">
        <v>18</v>
      </c>
      <c r="O33" s="264"/>
    </row>
    <row r="34" spans="1:21" ht="15" customHeight="1" thickBot="1" x14ac:dyDescent="0.3">
      <c r="O34" s="264"/>
    </row>
    <row r="35" spans="1:21" ht="15" customHeight="1" thickBot="1" x14ac:dyDescent="0.3">
      <c r="B35" s="250" t="s">
        <v>23</v>
      </c>
      <c r="C35" s="251"/>
      <c r="D35" s="251"/>
      <c r="E35" s="251"/>
      <c r="F35" s="251"/>
      <c r="G35" s="252"/>
      <c r="O35" s="264"/>
    </row>
    <row r="36" spans="1:21" ht="15" customHeight="1" thickBot="1" x14ac:dyDescent="0.3">
      <c r="B36" s="314" t="s">
        <v>1</v>
      </c>
      <c r="C36" s="321"/>
      <c r="D36" s="321"/>
      <c r="E36" s="314" t="s">
        <v>2</v>
      </c>
      <c r="F36" s="321"/>
      <c r="G36" s="315"/>
      <c r="H36" s="322" t="s">
        <v>12</v>
      </c>
      <c r="I36" s="323"/>
      <c r="J36" s="323"/>
      <c r="K36" s="323"/>
      <c r="L36" s="323"/>
      <c r="M36" s="323"/>
      <c r="N36" s="323"/>
      <c r="O36" s="264"/>
      <c r="U36" s="9"/>
    </row>
    <row r="37" spans="1:21" ht="15" thickBot="1" x14ac:dyDescent="0.35">
      <c r="B37" s="42" t="s">
        <v>27</v>
      </c>
      <c r="C37" s="43" t="s">
        <v>146</v>
      </c>
      <c r="D37" s="43" t="s">
        <v>147</v>
      </c>
      <c r="E37" s="42" t="s">
        <v>27</v>
      </c>
      <c r="F37" s="43" t="s">
        <v>148</v>
      </c>
      <c r="G37" s="44" t="s">
        <v>149</v>
      </c>
      <c r="H37" s="67" t="s">
        <v>13</v>
      </c>
      <c r="I37" s="68" t="s">
        <v>20</v>
      </c>
      <c r="J37" s="68" t="s">
        <v>68</v>
      </c>
      <c r="K37" s="68" t="s">
        <v>69</v>
      </c>
      <c r="L37" s="69" t="s">
        <v>70</v>
      </c>
      <c r="M37" s="69" t="s">
        <v>71</v>
      </c>
      <c r="N37" s="69" t="s">
        <v>72</v>
      </c>
      <c r="O37" s="264"/>
    </row>
    <row r="38" spans="1:21" ht="15" customHeight="1" thickBot="1" x14ac:dyDescent="0.3">
      <c r="A38" s="12" t="s">
        <v>45</v>
      </c>
      <c r="B38" s="19">
        <v>217781.99573462657</v>
      </c>
      <c r="C38" s="16">
        <v>248324.89696551254</v>
      </c>
      <c r="D38" s="17">
        <v>156574.43946593528</v>
      </c>
      <c r="E38" s="19">
        <v>43193.672984250086</v>
      </c>
      <c r="F38" s="16">
        <v>1040.3762300953802</v>
      </c>
      <c r="G38" s="17">
        <v>1495.2527799917034</v>
      </c>
      <c r="H38" s="46" t="s">
        <v>26</v>
      </c>
      <c r="I38" s="47">
        <v>0.96260000000000001</v>
      </c>
      <c r="J38" s="47">
        <v>2.9999999999999997E-4</v>
      </c>
      <c r="K38" s="47">
        <v>1E-3</v>
      </c>
      <c r="L38" s="47">
        <v>0.10489999999999999</v>
      </c>
      <c r="M38" s="47" t="s">
        <v>18</v>
      </c>
      <c r="N38" s="47">
        <v>5.0000000000000001E-4</v>
      </c>
      <c r="O38" s="265"/>
    </row>
  </sheetData>
  <mergeCells count="27">
    <mergeCell ref="AB5:AB15"/>
    <mergeCell ref="R3:Y3"/>
    <mergeCell ref="R4:U4"/>
    <mergeCell ref="V4:Y4"/>
    <mergeCell ref="O5:O14"/>
    <mergeCell ref="B35:G35"/>
    <mergeCell ref="C3:L3"/>
    <mergeCell ref="C4:G4"/>
    <mergeCell ref="H4:L4"/>
    <mergeCell ref="Q3:Q5"/>
    <mergeCell ref="B3:B5"/>
    <mergeCell ref="B36:D36"/>
    <mergeCell ref="E36:G36"/>
    <mergeCell ref="O20:O38"/>
    <mergeCell ref="B20:G20"/>
    <mergeCell ref="B21:D21"/>
    <mergeCell ref="E21:G21"/>
    <mergeCell ref="B25:G25"/>
    <mergeCell ref="B26:D26"/>
    <mergeCell ref="E26:G26"/>
    <mergeCell ref="H21:N21"/>
    <mergeCell ref="H26:N26"/>
    <mergeCell ref="H31:N31"/>
    <mergeCell ref="H36:N36"/>
    <mergeCell ref="B30:G30"/>
    <mergeCell ref="B31:D31"/>
    <mergeCell ref="E31:G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3"/>
  <sheetViews>
    <sheetView workbookViewId="0">
      <selection activeCell="N18" sqref="N18"/>
    </sheetView>
  </sheetViews>
  <sheetFormatPr defaultRowHeight="13.8" x14ac:dyDescent="0.25"/>
  <cols>
    <col min="1" max="1" width="8.88671875" style="8"/>
    <col min="2" max="2" width="10.44140625" style="8" bestFit="1" customWidth="1"/>
    <col min="3" max="16384" width="8.88671875" style="8"/>
  </cols>
  <sheetData>
    <row r="2" spans="2:23" ht="16.8" thickBot="1" x14ac:dyDescent="0.4">
      <c r="B2" s="60" t="s">
        <v>173</v>
      </c>
    </row>
    <row r="3" spans="2:23" ht="14.4" thickBot="1" x14ac:dyDescent="0.3">
      <c r="B3" s="183"/>
      <c r="C3" s="316" t="s">
        <v>77</v>
      </c>
      <c r="D3" s="317"/>
      <c r="E3" s="317"/>
      <c r="F3" s="318"/>
      <c r="G3" s="183"/>
      <c r="H3" s="316" t="s">
        <v>78</v>
      </c>
      <c r="I3" s="317"/>
      <c r="J3" s="317"/>
      <c r="K3" s="318"/>
      <c r="L3" s="183"/>
      <c r="M3" s="79"/>
      <c r="N3" s="54"/>
    </row>
    <row r="4" spans="2:23" ht="16.2" customHeight="1" thickBot="1" x14ac:dyDescent="0.3">
      <c r="B4" s="184" t="s">
        <v>157</v>
      </c>
      <c r="C4" s="184" t="s">
        <v>73</v>
      </c>
      <c r="D4" s="185" t="s">
        <v>74</v>
      </c>
      <c r="E4" s="185" t="s">
        <v>75</v>
      </c>
      <c r="F4" s="186" t="s">
        <v>76</v>
      </c>
      <c r="G4" s="186" t="s">
        <v>10</v>
      </c>
      <c r="H4" s="184" t="s">
        <v>73</v>
      </c>
      <c r="I4" s="185" t="s">
        <v>74</v>
      </c>
      <c r="J4" s="185" t="s">
        <v>75</v>
      </c>
      <c r="K4" s="186" t="s">
        <v>76</v>
      </c>
      <c r="L4" s="187" t="s">
        <v>10</v>
      </c>
      <c r="M4" s="184" t="s">
        <v>32</v>
      </c>
      <c r="N4" s="186" t="s">
        <v>12</v>
      </c>
      <c r="O4" s="335" t="s">
        <v>153</v>
      </c>
      <c r="R4" s="216"/>
    </row>
    <row r="5" spans="2:23" x14ac:dyDescent="0.25">
      <c r="B5" s="23">
        <v>0</v>
      </c>
      <c r="C5" s="23">
        <v>0.22</v>
      </c>
      <c r="D5" s="45">
        <v>0.23</v>
      </c>
      <c r="E5" s="45">
        <v>0.25</v>
      </c>
      <c r="F5" s="24">
        <v>0.23</v>
      </c>
      <c r="G5" s="188">
        <f>AVERAGE(C5:F5)</f>
        <v>0.23249999999999998</v>
      </c>
      <c r="H5" s="23">
        <v>0.2</v>
      </c>
      <c r="I5" s="45">
        <v>0.21</v>
      </c>
      <c r="J5" s="45">
        <v>0.25</v>
      </c>
      <c r="K5" s="24">
        <v>0.24</v>
      </c>
      <c r="L5" s="246">
        <f>AVERAGE(H5:K5)</f>
        <v>0.22500000000000001</v>
      </c>
      <c r="M5" s="32">
        <v>1.346E-2</v>
      </c>
      <c r="N5" s="24">
        <v>0.59762006899894105</v>
      </c>
      <c r="O5" s="336"/>
      <c r="R5" s="216"/>
    </row>
    <row r="6" spans="2:23" x14ac:dyDescent="0.25">
      <c r="B6" s="23">
        <v>2</v>
      </c>
      <c r="C6" s="23">
        <v>0.32</v>
      </c>
      <c r="D6" s="45">
        <v>0.33</v>
      </c>
      <c r="E6" s="45">
        <v>0.41</v>
      </c>
      <c r="F6" s="24">
        <v>0.4</v>
      </c>
      <c r="G6" s="188">
        <f t="shared" ref="G6:G14" si="0">AVERAGE(C6:F6)</f>
        <v>0.36499999999999999</v>
      </c>
      <c r="H6" s="23">
        <v>0.25</v>
      </c>
      <c r="I6" s="45">
        <v>0.26</v>
      </c>
      <c r="J6" s="45">
        <v>0.34</v>
      </c>
      <c r="K6" s="24">
        <v>0.33</v>
      </c>
      <c r="L6" s="246">
        <f t="shared" ref="L6:L14" si="1">AVERAGE(H6:K6)</f>
        <v>0.29500000000000004</v>
      </c>
      <c r="M6" s="32">
        <v>3.2910000000000002E-2</v>
      </c>
      <c r="N6" s="24">
        <v>7.7556482831980994E-2</v>
      </c>
      <c r="O6" s="336"/>
      <c r="R6" s="216"/>
    </row>
    <row r="7" spans="2:23" x14ac:dyDescent="0.25">
      <c r="B7" s="23">
        <v>4</v>
      </c>
      <c r="C7" s="23">
        <v>0.65</v>
      </c>
      <c r="D7" s="45">
        <v>0.67</v>
      </c>
      <c r="E7" s="45">
        <v>0.85</v>
      </c>
      <c r="F7" s="24">
        <v>0.8</v>
      </c>
      <c r="G7" s="188">
        <f t="shared" si="0"/>
        <v>0.74249999999999994</v>
      </c>
      <c r="H7" s="23">
        <v>0.38</v>
      </c>
      <c r="I7" s="45">
        <v>0.39</v>
      </c>
      <c r="J7" s="45">
        <v>0.53</v>
      </c>
      <c r="K7" s="24">
        <v>0.55000000000000004</v>
      </c>
      <c r="L7" s="246">
        <f t="shared" si="1"/>
        <v>0.46250000000000002</v>
      </c>
      <c r="M7" s="32">
        <v>6.6430000000000003E-2</v>
      </c>
      <c r="N7" s="24">
        <v>5.5910230602820004E-3</v>
      </c>
      <c r="O7" s="336"/>
      <c r="R7" s="216"/>
    </row>
    <row r="8" spans="2:23" x14ac:dyDescent="0.25">
      <c r="B8" s="23">
        <v>6</v>
      </c>
      <c r="C8" s="23">
        <v>1.56</v>
      </c>
      <c r="D8" s="45">
        <v>1.62</v>
      </c>
      <c r="E8" s="45">
        <v>1.9</v>
      </c>
      <c r="F8" s="24">
        <v>1.82</v>
      </c>
      <c r="G8" s="188">
        <f t="shared" si="0"/>
        <v>1.7250000000000001</v>
      </c>
      <c r="H8" s="23">
        <v>0.68</v>
      </c>
      <c r="I8" s="45">
        <v>0.7</v>
      </c>
      <c r="J8" s="45">
        <v>0.98</v>
      </c>
      <c r="K8" s="24">
        <v>1.02</v>
      </c>
      <c r="L8" s="246">
        <f t="shared" si="1"/>
        <v>0.84499999999999997</v>
      </c>
      <c r="M8" s="32">
        <v>0.1208</v>
      </c>
      <c r="N8" s="24">
        <v>3.4023040753299998E-4</v>
      </c>
      <c r="O8" s="336"/>
      <c r="R8" s="216"/>
    </row>
    <row r="9" spans="2:23" x14ac:dyDescent="0.25">
      <c r="B9" s="23">
        <v>8</v>
      </c>
      <c r="C9" s="23">
        <v>3.7</v>
      </c>
      <c r="D9" s="45">
        <v>3.8</v>
      </c>
      <c r="E9" s="45">
        <v>4.3</v>
      </c>
      <c r="F9" s="24">
        <v>4.0999999999999996</v>
      </c>
      <c r="G9" s="188">
        <f t="shared" si="0"/>
        <v>3.9750000000000001</v>
      </c>
      <c r="H9" s="23">
        <v>1.1499999999999999</v>
      </c>
      <c r="I9" s="45">
        <v>1.3</v>
      </c>
      <c r="J9" s="45">
        <v>1.85</v>
      </c>
      <c r="K9" s="24">
        <v>1.9</v>
      </c>
      <c r="L9" s="246">
        <f t="shared" si="1"/>
        <v>1.5500000000000003</v>
      </c>
      <c r="M9" s="32">
        <v>0.23499999999999999</v>
      </c>
      <c r="N9" s="24">
        <v>4.8365009718E-5</v>
      </c>
      <c r="O9" s="336"/>
      <c r="R9" s="216"/>
    </row>
    <row r="10" spans="2:23" x14ac:dyDescent="0.25">
      <c r="B10" s="23">
        <v>10</v>
      </c>
      <c r="C10" s="23">
        <v>6.6</v>
      </c>
      <c r="D10" s="45">
        <v>6.7</v>
      </c>
      <c r="E10" s="45">
        <v>6.8</v>
      </c>
      <c r="F10" s="24">
        <v>6.6</v>
      </c>
      <c r="G10" s="188">
        <f t="shared" si="0"/>
        <v>6.6750000000000007</v>
      </c>
      <c r="H10" s="23">
        <v>1.9</v>
      </c>
      <c r="I10" s="45">
        <v>2.8</v>
      </c>
      <c r="J10" s="45">
        <v>2.7</v>
      </c>
      <c r="K10" s="24">
        <v>2.5</v>
      </c>
      <c r="L10" s="246">
        <f t="shared" si="1"/>
        <v>2.4749999999999996</v>
      </c>
      <c r="M10" s="32">
        <v>0.2072</v>
      </c>
      <c r="N10" s="24">
        <v>9.3575419699999998E-7</v>
      </c>
      <c r="O10" s="336"/>
      <c r="R10" s="216"/>
    </row>
    <row r="11" spans="2:23" x14ac:dyDescent="0.25">
      <c r="B11" s="23">
        <v>12</v>
      </c>
      <c r="C11" s="23">
        <v>10.4</v>
      </c>
      <c r="D11" s="45">
        <v>11</v>
      </c>
      <c r="E11" s="45">
        <v>10.199999999999999</v>
      </c>
      <c r="F11" s="24">
        <v>10.199999999999999</v>
      </c>
      <c r="G11" s="188">
        <f t="shared" si="0"/>
        <v>10.45</v>
      </c>
      <c r="H11" s="23">
        <v>3.2</v>
      </c>
      <c r="I11" s="45">
        <v>3.4</v>
      </c>
      <c r="J11" s="45">
        <v>4</v>
      </c>
      <c r="K11" s="24">
        <v>4</v>
      </c>
      <c r="L11" s="246">
        <f t="shared" si="1"/>
        <v>3.65</v>
      </c>
      <c r="M11" s="32">
        <v>0.27989999999999998</v>
      </c>
      <c r="N11" s="24">
        <v>3.1956525199999998E-7</v>
      </c>
      <c r="O11" s="336"/>
      <c r="R11" s="216"/>
    </row>
    <row r="12" spans="2:23" x14ac:dyDescent="0.25">
      <c r="B12" s="23">
        <v>16</v>
      </c>
      <c r="C12" s="23">
        <v>16</v>
      </c>
      <c r="D12" s="45">
        <v>16.5</v>
      </c>
      <c r="E12" s="45">
        <v>14</v>
      </c>
      <c r="F12" s="24">
        <v>14</v>
      </c>
      <c r="G12" s="188">
        <f t="shared" si="0"/>
        <v>15.125</v>
      </c>
      <c r="H12" s="23">
        <v>5</v>
      </c>
      <c r="I12" s="45">
        <v>5.6</v>
      </c>
      <c r="J12" s="45">
        <v>5.8</v>
      </c>
      <c r="K12" s="24">
        <v>5.4</v>
      </c>
      <c r="L12" s="246">
        <f t="shared" si="1"/>
        <v>5.4499999999999993</v>
      </c>
      <c r="M12" s="32">
        <v>0.67930000000000001</v>
      </c>
      <c r="N12" s="24">
        <v>7.4912061880000004E-6</v>
      </c>
      <c r="O12" s="336"/>
      <c r="R12" s="216"/>
    </row>
    <row r="13" spans="2:23" x14ac:dyDescent="0.25">
      <c r="B13" s="23">
        <v>24</v>
      </c>
      <c r="C13" s="23">
        <v>17</v>
      </c>
      <c r="D13" s="45">
        <v>16.5</v>
      </c>
      <c r="E13" s="45">
        <v>15</v>
      </c>
      <c r="F13" s="24">
        <v>13.5</v>
      </c>
      <c r="G13" s="188">
        <f t="shared" si="0"/>
        <v>15.5</v>
      </c>
      <c r="H13" s="23">
        <v>5.8</v>
      </c>
      <c r="I13" s="45">
        <v>6</v>
      </c>
      <c r="J13" s="45">
        <v>4.2</v>
      </c>
      <c r="K13" s="24">
        <v>5.4</v>
      </c>
      <c r="L13" s="246">
        <f t="shared" si="1"/>
        <v>5.35</v>
      </c>
      <c r="M13" s="32">
        <v>0.88739999999999997</v>
      </c>
      <c r="N13" s="24">
        <v>2.6798362667000001E-5</v>
      </c>
      <c r="O13" s="336"/>
      <c r="R13" s="216"/>
    </row>
    <row r="14" spans="2:23" ht="14.4" thickBot="1" x14ac:dyDescent="0.3">
      <c r="B14" s="46">
        <v>48</v>
      </c>
      <c r="C14" s="46">
        <v>16.5</v>
      </c>
      <c r="D14" s="47">
        <v>16</v>
      </c>
      <c r="E14" s="47">
        <v>14.5</v>
      </c>
      <c r="F14" s="35">
        <v>13.5</v>
      </c>
      <c r="G14" s="13">
        <f t="shared" si="0"/>
        <v>15.125</v>
      </c>
      <c r="H14" s="46">
        <v>5.8</v>
      </c>
      <c r="I14" s="47">
        <v>5.8</v>
      </c>
      <c r="J14" s="47">
        <v>4.2</v>
      </c>
      <c r="K14" s="35">
        <v>5.4</v>
      </c>
      <c r="L14" s="247">
        <f t="shared" si="1"/>
        <v>5.3000000000000007</v>
      </c>
      <c r="M14" s="36">
        <v>0.78569999999999995</v>
      </c>
      <c r="N14" s="35">
        <v>1.5989560593000002E-5</v>
      </c>
      <c r="O14" s="337"/>
    </row>
    <row r="16" spans="2:23" ht="16.2" thickBot="1" x14ac:dyDescent="0.35">
      <c r="B16" s="60" t="s">
        <v>160</v>
      </c>
      <c r="L16" s="50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</row>
    <row r="17" spans="2:23" ht="16.2" customHeight="1" x14ac:dyDescent="0.3">
      <c r="B17" s="189"/>
      <c r="C17" s="338" t="s">
        <v>161</v>
      </c>
      <c r="D17" s="341" t="s">
        <v>162</v>
      </c>
      <c r="E17" s="338" t="s">
        <v>166</v>
      </c>
      <c r="F17" s="341" t="s">
        <v>163</v>
      </c>
      <c r="L17" s="50"/>
      <c r="M17" s="234"/>
      <c r="N17" s="40"/>
      <c r="O17" s="40"/>
      <c r="P17" s="40"/>
      <c r="Q17" s="234"/>
      <c r="R17" s="40"/>
      <c r="S17" s="40"/>
      <c r="T17" s="40"/>
      <c r="U17" s="40"/>
      <c r="V17" s="40"/>
      <c r="W17" s="50"/>
    </row>
    <row r="18" spans="2:23" ht="14.4" x14ac:dyDescent="0.3">
      <c r="B18" s="9"/>
      <c r="C18" s="339"/>
      <c r="D18" s="342"/>
      <c r="E18" s="339"/>
      <c r="F18" s="342"/>
      <c r="L18" s="50"/>
      <c r="M18" s="40"/>
      <c r="N18" s="235"/>
      <c r="O18" s="235"/>
      <c r="P18" s="235"/>
      <c r="Q18" s="235"/>
      <c r="R18" s="235"/>
      <c r="S18" s="40"/>
      <c r="T18" s="40"/>
      <c r="U18" s="40"/>
      <c r="V18" s="40"/>
      <c r="W18" s="50"/>
    </row>
    <row r="19" spans="2:23" ht="14.4" thickBot="1" x14ac:dyDescent="0.3">
      <c r="B19" s="9"/>
      <c r="C19" s="340"/>
      <c r="D19" s="343"/>
      <c r="E19" s="340"/>
      <c r="F19" s="343"/>
      <c r="L19" s="50"/>
      <c r="M19" s="40"/>
      <c r="N19" s="37"/>
      <c r="O19" s="37"/>
      <c r="P19" s="37"/>
      <c r="Q19" s="37"/>
      <c r="R19" s="37"/>
      <c r="S19" s="40"/>
      <c r="T19" s="40"/>
      <c r="U19" s="40"/>
      <c r="V19" s="40"/>
      <c r="W19" s="50"/>
    </row>
    <row r="20" spans="2:23" ht="14.4" x14ac:dyDescent="0.3">
      <c r="B20" s="9"/>
      <c r="C20" s="201">
        <v>1</v>
      </c>
      <c r="D20" s="202">
        <v>1.0624978806510514</v>
      </c>
      <c r="E20" s="201">
        <v>1.1730072366899338</v>
      </c>
      <c r="F20" s="202">
        <v>1.2904764816207599</v>
      </c>
      <c r="L20" s="50"/>
      <c r="M20" s="40"/>
      <c r="N20" s="37"/>
      <c r="O20" s="37"/>
      <c r="P20" s="37"/>
      <c r="Q20" s="37"/>
      <c r="R20" s="37"/>
      <c r="S20" s="40"/>
      <c r="T20" s="40"/>
      <c r="U20" s="40"/>
      <c r="V20" s="40"/>
      <c r="W20" s="50"/>
    </row>
    <row r="21" spans="2:23" ht="14.4" x14ac:dyDescent="0.3">
      <c r="B21" s="9"/>
      <c r="C21" s="201">
        <v>1</v>
      </c>
      <c r="D21" s="202">
        <v>0.96852247932704338</v>
      </c>
      <c r="E21" s="201">
        <v>1.104347547369138</v>
      </c>
      <c r="F21" s="202">
        <v>1.0985736378796553</v>
      </c>
      <c r="L21" s="50"/>
      <c r="M21" s="40"/>
      <c r="N21" s="37"/>
      <c r="O21" s="37"/>
      <c r="P21" s="37"/>
      <c r="Q21" s="37"/>
      <c r="R21" s="37"/>
      <c r="S21" s="40"/>
      <c r="T21" s="40"/>
      <c r="U21" s="40"/>
      <c r="V21" s="40"/>
      <c r="W21" s="50"/>
    </row>
    <row r="22" spans="2:23" ht="15" thickBot="1" x14ac:dyDescent="0.35">
      <c r="B22" s="9"/>
      <c r="C22" s="203">
        <v>1</v>
      </c>
      <c r="D22" s="204">
        <v>0.99196695907256904</v>
      </c>
      <c r="E22" s="203">
        <v>1.2379943230564754</v>
      </c>
      <c r="F22" s="204">
        <v>1.1788537573914415</v>
      </c>
      <c r="L22" s="50"/>
      <c r="M22" s="40"/>
      <c r="N22" s="37"/>
      <c r="O22" s="37"/>
      <c r="P22" s="37"/>
      <c r="Q22" s="37"/>
      <c r="R22" s="37"/>
      <c r="S22" s="40"/>
      <c r="T22" s="40"/>
      <c r="U22" s="40"/>
      <c r="V22" s="40"/>
      <c r="W22" s="50"/>
    </row>
    <row r="23" spans="2:23" ht="14.4" thickBot="1" x14ac:dyDescent="0.3">
      <c r="B23" s="27" t="s">
        <v>10</v>
      </c>
      <c r="C23" s="233">
        <f>AVERAGE(C20:C22)</f>
        <v>1</v>
      </c>
      <c r="D23" s="177">
        <f t="shared" ref="D23:F23" si="2">AVERAGE(D20:D22)</f>
        <v>1.0076624396835545</v>
      </c>
      <c r="E23" s="233">
        <f t="shared" si="2"/>
        <v>1.1717830357051824</v>
      </c>
      <c r="F23" s="177">
        <f t="shared" si="2"/>
        <v>1.1893012922972854</v>
      </c>
      <c r="L23" s="50"/>
      <c r="M23" s="40"/>
      <c r="N23" s="37"/>
      <c r="O23" s="37"/>
      <c r="P23" s="37"/>
      <c r="Q23" s="37"/>
      <c r="R23" s="37"/>
      <c r="S23" s="40"/>
      <c r="T23" s="40"/>
      <c r="U23" s="40"/>
      <c r="V23" s="40"/>
      <c r="W23" s="50"/>
    </row>
    <row r="24" spans="2:23" x14ac:dyDescent="0.25">
      <c r="B24" s="30" t="s">
        <v>32</v>
      </c>
      <c r="C24" s="32"/>
      <c r="D24" s="51"/>
      <c r="E24" s="218">
        <v>3.8589999999999999E-2</v>
      </c>
      <c r="F24" s="51"/>
      <c r="G24" s="285" t="s">
        <v>164</v>
      </c>
      <c r="H24" s="286"/>
      <c r="I24" s="272" t="s">
        <v>151</v>
      </c>
      <c r="J24" s="273"/>
      <c r="L24" s="50"/>
      <c r="M24" s="40"/>
      <c r="N24" s="37"/>
      <c r="O24" s="37"/>
      <c r="P24" s="37"/>
      <c r="Q24" s="37"/>
      <c r="R24" s="40"/>
      <c r="S24" s="40"/>
      <c r="T24" s="40"/>
      <c r="U24" s="40"/>
      <c r="V24" s="40"/>
      <c r="W24" s="50"/>
    </row>
    <row r="25" spans="2:23" ht="14.4" thickBot="1" x14ac:dyDescent="0.3">
      <c r="B25" s="33" t="s">
        <v>12</v>
      </c>
      <c r="C25" s="36"/>
      <c r="D25" s="55"/>
      <c r="E25" s="219">
        <v>4.6899999999999997E-2</v>
      </c>
      <c r="F25" s="55"/>
      <c r="G25" s="287"/>
      <c r="H25" s="288"/>
      <c r="I25" s="274"/>
      <c r="J25" s="275"/>
      <c r="L25" s="50"/>
      <c r="M25" s="40"/>
      <c r="N25" s="37"/>
      <c r="O25" s="37"/>
      <c r="P25" s="40"/>
      <c r="Q25" s="37"/>
      <c r="R25" s="40"/>
      <c r="S25" s="40"/>
      <c r="T25" s="40"/>
      <c r="U25" s="40"/>
      <c r="V25" s="40"/>
      <c r="W25" s="50"/>
    </row>
    <row r="26" spans="2:23" x14ac:dyDescent="0.25">
      <c r="B26" s="30" t="s">
        <v>32</v>
      </c>
      <c r="C26" s="32"/>
      <c r="D26" s="51"/>
      <c r="E26" s="32"/>
      <c r="F26" s="51">
        <v>6.2399999999999997E-2</v>
      </c>
      <c r="G26" s="280" t="s">
        <v>165</v>
      </c>
      <c r="H26" s="281"/>
      <c r="I26" s="272" t="s">
        <v>152</v>
      </c>
      <c r="J26" s="273"/>
      <c r="L26" s="50"/>
      <c r="M26" s="40"/>
      <c r="N26" s="37"/>
      <c r="O26" s="37"/>
      <c r="P26" s="37"/>
      <c r="Q26" s="37"/>
      <c r="R26" s="37"/>
      <c r="S26" s="40"/>
      <c r="T26" s="40"/>
      <c r="U26" s="40"/>
      <c r="V26" s="40"/>
      <c r="W26" s="50"/>
    </row>
    <row r="27" spans="2:23" ht="14.4" thickBot="1" x14ac:dyDescent="0.3">
      <c r="B27" s="33" t="s">
        <v>12</v>
      </c>
      <c r="C27" s="36"/>
      <c r="D27" s="55"/>
      <c r="E27" s="36"/>
      <c r="F27" s="220">
        <v>4.36E-2</v>
      </c>
      <c r="G27" s="282"/>
      <c r="H27" s="283"/>
      <c r="I27" s="274"/>
      <c r="J27" s="275"/>
      <c r="L27" s="50"/>
      <c r="M27" s="169"/>
      <c r="N27" s="100"/>
      <c r="O27" s="100"/>
      <c r="P27" s="100"/>
      <c r="Q27" s="100"/>
      <c r="R27" s="100"/>
      <c r="S27" s="40"/>
      <c r="T27" s="40"/>
      <c r="U27" s="40"/>
      <c r="V27" s="40"/>
      <c r="W27" s="50"/>
    </row>
    <row r="28" spans="2:23" x14ac:dyDescent="0.25">
      <c r="L28" s="50"/>
      <c r="M28" s="169"/>
      <c r="N28" s="40"/>
      <c r="O28" s="37"/>
      <c r="P28" s="37"/>
      <c r="Q28" s="37"/>
      <c r="R28" s="37"/>
      <c r="S28" s="236"/>
      <c r="T28" s="236"/>
      <c r="U28" s="199"/>
      <c r="V28" s="199"/>
      <c r="W28" s="50"/>
    </row>
    <row r="29" spans="2:23" x14ac:dyDescent="0.25">
      <c r="L29" s="50"/>
      <c r="M29" s="169"/>
      <c r="N29" s="40"/>
      <c r="O29" s="37"/>
      <c r="P29" s="37"/>
      <c r="Q29" s="37"/>
      <c r="R29" s="37"/>
      <c r="S29" s="236"/>
      <c r="T29" s="236"/>
      <c r="U29" s="199"/>
      <c r="V29" s="199"/>
      <c r="W29" s="50"/>
    </row>
    <row r="30" spans="2:23" x14ac:dyDescent="0.25">
      <c r="L30" s="50"/>
      <c r="M30" s="169"/>
      <c r="N30" s="40"/>
      <c r="O30" s="40"/>
      <c r="P30" s="40"/>
      <c r="Q30" s="40"/>
      <c r="R30" s="37"/>
      <c r="S30" s="112"/>
      <c r="T30" s="112"/>
      <c r="U30" s="199"/>
      <c r="V30" s="199"/>
      <c r="W30" s="50"/>
    </row>
    <row r="31" spans="2:23" x14ac:dyDescent="0.25">
      <c r="E31" s="216"/>
      <c r="L31" s="50"/>
      <c r="M31" s="169"/>
      <c r="N31" s="40"/>
      <c r="O31" s="40"/>
      <c r="P31" s="40"/>
      <c r="Q31" s="40"/>
      <c r="R31" s="37"/>
      <c r="S31" s="112"/>
      <c r="T31" s="112"/>
      <c r="U31" s="199"/>
      <c r="V31" s="199"/>
      <c r="W31" s="50"/>
    </row>
    <row r="32" spans="2:23" x14ac:dyDescent="0.25"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</row>
    <row r="33" spans="12:23" x14ac:dyDescent="0.25"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</row>
  </sheetData>
  <mergeCells count="11">
    <mergeCell ref="O4:O14"/>
    <mergeCell ref="I24:J25"/>
    <mergeCell ref="G26:H27"/>
    <mergeCell ref="I26:J27"/>
    <mergeCell ref="C3:F3"/>
    <mergeCell ref="H3:K3"/>
    <mergeCell ref="C17:C19"/>
    <mergeCell ref="D17:D19"/>
    <mergeCell ref="E17:E19"/>
    <mergeCell ref="F17:F19"/>
    <mergeCell ref="G24:H25"/>
  </mergeCells>
  <pageMargins left="0.7" right="0.7" top="0.75" bottom="0.75" header="0.3" footer="0.3"/>
  <pageSetup orientation="portrait" r:id="rId1"/>
  <ignoredErrors>
    <ignoredError sqref="G5:G14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1"/>
  <sheetViews>
    <sheetView workbookViewId="0"/>
  </sheetViews>
  <sheetFormatPr defaultRowHeight="13.8" x14ac:dyDescent="0.25"/>
  <cols>
    <col min="1" max="2" width="8.88671875" style="8"/>
    <col min="3" max="3" width="12" style="8" bestFit="1" customWidth="1"/>
    <col min="4" max="4" width="26.44140625" style="8" bestFit="1" customWidth="1"/>
    <col min="5" max="5" width="14.77734375" style="8" bestFit="1" customWidth="1"/>
    <col min="6" max="7" width="15" style="8" bestFit="1" customWidth="1"/>
    <col min="8" max="16384" width="8.88671875" style="8"/>
  </cols>
  <sheetData>
    <row r="2" spans="2:11" ht="16.2" thickBot="1" x14ac:dyDescent="0.35">
      <c r="B2" s="60" t="s">
        <v>144</v>
      </c>
    </row>
    <row r="3" spans="2:11" ht="15" thickBot="1" x14ac:dyDescent="0.35">
      <c r="C3" s="42" t="s">
        <v>27</v>
      </c>
      <c r="D3" s="43" t="s">
        <v>6</v>
      </c>
      <c r="E3" s="44" t="s">
        <v>79</v>
      </c>
    </row>
    <row r="4" spans="2:11" x14ac:dyDescent="0.25">
      <c r="C4" s="57">
        <v>33.9527</v>
      </c>
      <c r="D4" s="114">
        <v>60.9375</v>
      </c>
      <c r="E4" s="115">
        <v>24.77064</v>
      </c>
    </row>
    <row r="5" spans="2:11" ht="14.4" thickBot="1" x14ac:dyDescent="0.3">
      <c r="C5" s="46">
        <v>32.815199999999997</v>
      </c>
      <c r="D5" s="47">
        <v>57.09402</v>
      </c>
      <c r="E5" s="35">
        <v>19.767441860000002</v>
      </c>
    </row>
    <row r="6" spans="2:11" x14ac:dyDescent="0.25">
      <c r="B6" s="27" t="s">
        <v>10</v>
      </c>
      <c r="C6" s="53">
        <f>AVERAGE(C4:C5)</f>
        <v>33.383949999999999</v>
      </c>
      <c r="D6" s="53">
        <f t="shared" ref="D6:E6" si="0">AVERAGE(D4:D5)</f>
        <v>59.01576</v>
      </c>
      <c r="E6" s="54">
        <f t="shared" si="0"/>
        <v>22.269040930000003</v>
      </c>
    </row>
    <row r="7" spans="2:11" ht="14.4" thickBot="1" x14ac:dyDescent="0.3">
      <c r="B7" s="30" t="s">
        <v>37</v>
      </c>
      <c r="C7" s="50">
        <f>_xlfn.STDEV.S(C4:C5)</f>
        <v>0.80433396359969977</v>
      </c>
      <c r="D7" s="50">
        <f t="shared" ref="D7:E7" si="1">_xlfn.STDEV.S(D4:D5)</f>
        <v>2.7177507713548716</v>
      </c>
      <c r="E7" s="51">
        <f t="shared" si="1"/>
        <v>3.5377953324138995</v>
      </c>
    </row>
    <row r="8" spans="2:11" ht="15" customHeight="1" thickBot="1" x14ac:dyDescent="0.3">
      <c r="B8" s="33" t="s">
        <v>12</v>
      </c>
      <c r="C8" s="52"/>
      <c r="D8" s="47">
        <v>6.1000000000000004E-3</v>
      </c>
      <c r="E8" s="35">
        <v>4.9399999999999999E-2</v>
      </c>
      <c r="F8" s="58" t="s">
        <v>87</v>
      </c>
      <c r="G8" s="59"/>
      <c r="H8" s="344" t="s">
        <v>152</v>
      </c>
      <c r="I8" s="345"/>
      <c r="J8" s="345"/>
      <c r="K8" s="346"/>
    </row>
    <row r="9" spans="2:11" ht="15" thickBot="1" x14ac:dyDescent="0.35">
      <c r="B9" s="170" t="s">
        <v>12</v>
      </c>
      <c r="C9" s="15"/>
      <c r="D9" s="15"/>
      <c r="E9" s="17">
        <v>7.3000000000000001E-3</v>
      </c>
      <c r="F9" s="302" t="s">
        <v>145</v>
      </c>
      <c r="G9" s="303"/>
      <c r="H9" s="344" t="s">
        <v>152</v>
      </c>
      <c r="I9" s="345"/>
      <c r="J9" s="345"/>
      <c r="K9" s="346"/>
    </row>
    <row r="11" spans="2:11" ht="16.2" thickBot="1" x14ac:dyDescent="0.35">
      <c r="B11" s="60" t="s">
        <v>168</v>
      </c>
    </row>
    <row r="12" spans="2:11" x14ac:dyDescent="0.25">
      <c r="C12" s="347" t="s">
        <v>161</v>
      </c>
      <c r="D12" s="350" t="s">
        <v>162</v>
      </c>
      <c r="E12" s="347" t="s">
        <v>169</v>
      </c>
      <c r="F12" s="350" t="s">
        <v>170</v>
      </c>
    </row>
    <row r="13" spans="2:11" x14ac:dyDescent="0.25">
      <c r="C13" s="348"/>
      <c r="D13" s="351"/>
      <c r="E13" s="348"/>
      <c r="F13" s="351"/>
    </row>
    <row r="14" spans="2:11" ht="14.4" thickBot="1" x14ac:dyDescent="0.3">
      <c r="C14" s="349"/>
      <c r="D14" s="352"/>
      <c r="E14" s="349"/>
      <c r="F14" s="352"/>
    </row>
    <row r="15" spans="2:11" x14ac:dyDescent="0.25">
      <c r="C15" s="237">
        <v>23.63636</v>
      </c>
      <c r="D15" s="238">
        <v>24.731179999999998</v>
      </c>
      <c r="E15" s="237">
        <v>23.44828</v>
      </c>
      <c r="F15" s="238">
        <v>5.228758</v>
      </c>
    </row>
    <row r="16" spans="2:11" x14ac:dyDescent="0.25">
      <c r="C16" s="237">
        <v>25.510200000000001</v>
      </c>
      <c r="D16" s="238">
        <v>27.36842</v>
      </c>
      <c r="E16" s="237">
        <v>26.923079999999999</v>
      </c>
      <c r="F16" s="238">
        <v>8.6956520000000008</v>
      </c>
    </row>
    <row r="17" spans="2:21" ht="14.4" thickBot="1" x14ac:dyDescent="0.3">
      <c r="C17" s="239">
        <v>27.01613</v>
      </c>
      <c r="D17" s="240">
        <v>25.77778</v>
      </c>
      <c r="E17" s="239">
        <v>28.260870000000001</v>
      </c>
      <c r="F17" s="240">
        <v>6.25</v>
      </c>
    </row>
    <row r="18" spans="2:21" ht="14.4" thickBot="1" x14ac:dyDescent="0.3">
      <c r="B18" s="27" t="s">
        <v>10</v>
      </c>
      <c r="C18" s="242">
        <f>AVERAGE(C15:C17)</f>
        <v>25.387563333333333</v>
      </c>
      <c r="D18" s="242">
        <f t="shared" ref="D18:F18" si="2">AVERAGE(D15:D17)</f>
        <v>25.959126666666663</v>
      </c>
      <c r="E18" s="242">
        <f t="shared" si="2"/>
        <v>26.21074333333333</v>
      </c>
      <c r="F18" s="243">
        <f t="shared" si="2"/>
        <v>6.7248033333333339</v>
      </c>
    </row>
    <row r="19" spans="2:21" x14ac:dyDescent="0.25">
      <c r="B19" s="30" t="s">
        <v>32</v>
      </c>
      <c r="C19" s="241"/>
      <c r="D19" s="241"/>
      <c r="E19" s="241"/>
      <c r="F19" s="238">
        <v>1.419</v>
      </c>
      <c r="G19" s="280" t="s">
        <v>164</v>
      </c>
      <c r="H19" s="281"/>
      <c r="I19" s="272" t="s">
        <v>152</v>
      </c>
      <c r="J19" s="273"/>
      <c r="K19" s="216"/>
    </row>
    <row r="20" spans="2:21" ht="14.4" thickBot="1" x14ac:dyDescent="0.3">
      <c r="B20" s="33" t="s">
        <v>12</v>
      </c>
      <c r="C20" s="244"/>
      <c r="D20" s="244"/>
      <c r="E20" s="244"/>
      <c r="F20" s="220">
        <v>2.0000000000000001E-4</v>
      </c>
      <c r="G20" s="282"/>
      <c r="H20" s="283"/>
      <c r="I20" s="274"/>
      <c r="J20" s="275"/>
    </row>
    <row r="21" spans="2:21" x14ac:dyDescent="0.25">
      <c r="B21" s="27" t="s">
        <v>32</v>
      </c>
      <c r="C21" s="242"/>
      <c r="D21" s="242"/>
      <c r="E21" s="242"/>
      <c r="F21" s="245">
        <v>1.7649999999999999</v>
      </c>
      <c r="G21" s="280" t="s">
        <v>171</v>
      </c>
      <c r="H21" s="281"/>
      <c r="I21" s="272" t="s">
        <v>152</v>
      </c>
      <c r="J21" s="273"/>
    </row>
    <row r="22" spans="2:21" ht="14.4" thickBot="1" x14ac:dyDescent="0.3">
      <c r="B22" s="33" t="s">
        <v>12</v>
      </c>
      <c r="C22" s="244"/>
      <c r="D22" s="244"/>
      <c r="E22" s="244"/>
      <c r="F22" s="220">
        <v>4.0000000000000002E-4</v>
      </c>
      <c r="G22" s="282"/>
      <c r="H22" s="283"/>
      <c r="I22" s="274"/>
      <c r="J22" s="275"/>
    </row>
    <row r="23" spans="2:21" x14ac:dyDescent="0.25">
      <c r="B23" s="169"/>
      <c r="U23" s="9"/>
    </row>
    <row r="24" spans="2:21" ht="16.2" thickBot="1" x14ac:dyDescent="0.35">
      <c r="B24" s="60" t="s">
        <v>167</v>
      </c>
    </row>
    <row r="25" spans="2:21" ht="15" thickBot="1" x14ac:dyDescent="0.35">
      <c r="C25" s="42" t="s">
        <v>27</v>
      </c>
      <c r="D25" s="43" t="s">
        <v>172</v>
      </c>
      <c r="E25" s="43" t="s">
        <v>33</v>
      </c>
      <c r="F25" s="44" t="s">
        <v>6</v>
      </c>
    </row>
    <row r="26" spans="2:21" x14ac:dyDescent="0.25">
      <c r="C26" s="57">
        <v>37.714460000000003</v>
      </c>
      <c r="D26" s="114">
        <v>29.22672</v>
      </c>
      <c r="E26" s="114">
        <v>56.642620000000001</v>
      </c>
      <c r="F26" s="115">
        <v>68.024349999999998</v>
      </c>
    </row>
    <row r="27" spans="2:21" x14ac:dyDescent="0.25">
      <c r="C27" s="23">
        <v>38.883150000000001</v>
      </c>
      <c r="D27" s="45">
        <v>18.12585</v>
      </c>
      <c r="E27" s="45">
        <v>54.653829999999999</v>
      </c>
      <c r="F27" s="24">
        <v>62.903970000000001</v>
      </c>
    </row>
    <row r="28" spans="2:21" ht="14.4" thickBot="1" x14ac:dyDescent="0.3">
      <c r="C28" s="46"/>
      <c r="D28" s="47">
        <v>16.758769999999998</v>
      </c>
      <c r="E28" s="47"/>
      <c r="F28" s="35"/>
    </row>
    <row r="29" spans="2:21" x14ac:dyDescent="0.25">
      <c r="B29" s="27" t="s">
        <v>10</v>
      </c>
      <c r="C29" s="53">
        <f>AVERAGE(C26:C28)</f>
        <v>38.298805000000002</v>
      </c>
      <c r="D29" s="53">
        <f t="shared" ref="D29:F29" si="3">AVERAGE(D26:D28)</f>
        <v>21.370446666666666</v>
      </c>
      <c r="E29" s="53">
        <f t="shared" si="3"/>
        <v>55.648224999999996</v>
      </c>
      <c r="F29" s="54">
        <f t="shared" si="3"/>
        <v>65.464159999999993</v>
      </c>
    </row>
    <row r="30" spans="2:21" ht="14.4" thickBot="1" x14ac:dyDescent="0.3">
      <c r="B30" s="30" t="s">
        <v>37</v>
      </c>
      <c r="C30" s="50">
        <f>_xlfn.STDEV.S(C26:C28)</f>
        <v>0.82638862410490477</v>
      </c>
      <c r="D30" s="50">
        <f t="shared" ref="D30:F30" si="4">_xlfn.STDEV.S(D26:D28)</f>
        <v>6.8379821546735098</v>
      </c>
      <c r="E30" s="50">
        <f t="shared" si="4"/>
        <v>1.4062868953559948</v>
      </c>
      <c r="F30" s="51">
        <f t="shared" si="4"/>
        <v>3.6206554202519725</v>
      </c>
    </row>
    <row r="31" spans="2:21" ht="15" thickBot="1" x14ac:dyDescent="0.3">
      <c r="B31" s="33" t="s">
        <v>12</v>
      </c>
      <c r="C31" s="52"/>
      <c r="D31" s="47">
        <v>4.5400000000000003E-2</v>
      </c>
      <c r="E31" s="47">
        <v>4.4000000000000003E-3</v>
      </c>
      <c r="F31" s="35">
        <v>9.1999999999999998E-3</v>
      </c>
      <c r="G31" s="182" t="s">
        <v>87</v>
      </c>
      <c r="H31" s="344" t="s">
        <v>152</v>
      </c>
      <c r="I31" s="345"/>
      <c r="J31" s="345"/>
      <c r="K31" s="346"/>
    </row>
  </sheetData>
  <mergeCells count="12">
    <mergeCell ref="H31:K31"/>
    <mergeCell ref="F9:G9"/>
    <mergeCell ref="H8:K8"/>
    <mergeCell ref="H9:K9"/>
    <mergeCell ref="C12:C14"/>
    <mergeCell ref="D12:D14"/>
    <mergeCell ref="E12:E14"/>
    <mergeCell ref="F12:F14"/>
    <mergeCell ref="G19:H20"/>
    <mergeCell ref="I19:J20"/>
    <mergeCell ref="G21:H22"/>
    <mergeCell ref="I21:J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</vt:lpstr>
      <vt:lpstr>Fig 3</vt:lpstr>
      <vt:lpstr>Fig 4</vt:lpstr>
      <vt:lpstr>Fig 5</vt:lpstr>
      <vt:lpstr>Fig 6</vt:lpstr>
      <vt:lpstr>Fig 7</vt:lpstr>
      <vt:lpstr>S1 Fig</vt:lpstr>
      <vt:lpstr>S3 Fig</vt:lpstr>
      <vt:lpstr>S4 Fig</vt:lpstr>
      <vt:lpstr>S5 Fig</vt:lpstr>
      <vt:lpstr>S7 Fig</vt:lpstr>
      <vt:lpstr>S8 Fig </vt:lpstr>
      <vt:lpstr>S9 Fi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06T09:49:27Z</dcterms:modified>
</cp:coreProperties>
</file>